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600" yWindow="285" windowWidth="19680" windowHeight="7560"/>
  </bookViews>
  <sheets>
    <sheet name="Read_me" sheetId="3" r:id="rId1"/>
    <sheet name="Common_abberations" sheetId="1" r:id="rId2"/>
  </sheets>
  <calcPr calcId="124519"/>
</workbook>
</file>

<file path=xl/sharedStrings.xml><?xml version="1.0" encoding="utf-8"?>
<sst xmlns="http://schemas.openxmlformats.org/spreadsheetml/2006/main" count="521" uniqueCount="201">
  <si>
    <t>Chr</t>
  </si>
  <si>
    <t>Size</t>
  </si>
  <si>
    <t>NoOfProbes</t>
  </si>
  <si>
    <t>Pval</t>
  </si>
  <si>
    <t>Amplification/Deletion</t>
  </si>
  <si>
    <t>Score</t>
  </si>
  <si>
    <t>NoOfSamples</t>
  </si>
  <si>
    <t>chr1</t>
  </si>
  <si>
    <t>Amplification</t>
  </si>
  <si>
    <t>chr10</t>
  </si>
  <si>
    <t>chr11</t>
  </si>
  <si>
    <t>Deletion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1</t>
  </si>
  <si>
    <t>chr3</t>
  </si>
  <si>
    <t>chr4</t>
  </si>
  <si>
    <t>chr5</t>
  </si>
  <si>
    <t>chr6</t>
  </si>
  <si>
    <t>chr7</t>
  </si>
  <si>
    <t>chr8</t>
  </si>
  <si>
    <t>chr9</t>
  </si>
  <si>
    <t>chrX</t>
  </si>
  <si>
    <t>Parameters used:</t>
  </si>
  <si>
    <t>SO_3428</t>
  </si>
  <si>
    <t>Genome: hg19</t>
  </si>
  <si>
    <t>Dr. Shravanti Deshpande</t>
  </si>
  <si>
    <t>Aberration Algorithm: ADM-2</t>
  </si>
  <si>
    <t>Threshold: 6.0</t>
  </si>
  <si>
    <t>Experiment Details</t>
  </si>
  <si>
    <t>Fuzzy Zero: OFF</t>
  </si>
  <si>
    <t>Slide Barcode</t>
  </si>
  <si>
    <t>Samples hybridized</t>
  </si>
  <si>
    <t>256804510001_1_1</t>
  </si>
  <si>
    <t>1 V Hqes_G.DNA_Cy5 vs. 1 Hqes_G.DNA_Cy3</t>
  </si>
  <si>
    <t>256804510001_1_2</t>
  </si>
  <si>
    <t>2 V Hqes_G.DNA_Cy5 vs. 2 Hqes_G.DNA_Cy3</t>
  </si>
  <si>
    <t>Combine Replicates (Intra Array): ON</t>
  </si>
  <si>
    <t>Common Aberration Node Name: Common Aberration16</t>
  </si>
  <si>
    <t>Common Aberration Algorithm: TTest Common Aberration</t>
  </si>
  <si>
    <t>pValue Threshold: 0.05</t>
  </si>
  <si>
    <t>Overlap Threshold: 0.9</t>
  </si>
  <si>
    <t>Centralization: ON</t>
  </si>
  <si>
    <t>Bin Size: 10</t>
  </si>
  <si>
    <t>Centralization Threshold: 6.0</t>
  </si>
  <si>
    <t>Combine Replicates (Inter Array): OFF</t>
  </si>
  <si>
    <t>Aberration Filters:   minProbes = 3 AND minAvgAbsLogRatio = 0.25 AND maxAberrations = 100 AND percentPenetrance = 0</t>
  </si>
  <si>
    <t>Start</t>
  </si>
  <si>
    <t>End</t>
  </si>
  <si>
    <t>LINC00709</t>
  </si>
  <si>
    <t>CNTN5</t>
  </si>
  <si>
    <t>CCDC91</t>
  </si>
  <si>
    <t>MC4R</t>
  </si>
  <si>
    <t>NCOA1</t>
  </si>
  <si>
    <t>MIR5009</t>
  </si>
  <si>
    <t>NDST4</t>
  </si>
  <si>
    <t>FLJ45974</t>
  </si>
  <si>
    <t>KCND2</t>
  </si>
  <si>
    <t>LOC100506422</t>
  </si>
  <si>
    <t>Genes</t>
  </si>
  <si>
    <t>AGBL4-IT1,AGBL4,ATP/GTP binding protein-like 4</t>
  </si>
  <si>
    <t>CDKN2C,Fas (TNFRSF6) associated factor 1,C1orf185,FAF1</t>
  </si>
  <si>
    <t>FPGT-TNNI3K,LRRC7,NEGR1,PTGER3,SRSF11,ZRANB2-AS2,LRRIQ3,neuronal growth regulator 1,serine/arginine-rich splicing factor 11,ZRANB2,ANKRD13C,ZRANB2 antisense RNA 2 (head to head),CTH,ZRANB2-AS1,leucine-rich repeats and IQ motif containing 3,HHLA3,NEGR1-IT1,LRRC40,LOC101927295</t>
  </si>
  <si>
    <t>OLFM3,exostosin-like glycosyltransferase 2,FRRS1,MIR137HG,SNX7,SASS6,"amylo-alpha-1, 6-glucosidase, 4-alpha-glucanotransferase",vav 3 guanine nucleotide exchange factor,LOC729987,RTCA,LOC100129620,NTNG1,CDC14A,SLC35A3,VAV3,LOC101928436,DPH5,COL11A1,HIAT1,LPPR5,AGL,EXTL2,DPYD-AS1,S1PR1,lipid phosphate phosphatase-related protein type 5,LOC101928241,PALMD,VCAM1,dihydropyrimidine dehydrogenase,LOC100128787,DBT,PTBP2,AMY2B,LRRC39,LOC102606465,RNPC3,DPYD,PRMT6,SLC30A7,DPYD-AS2,diphthamide biosynthesis 5,TRMT13,LPPR4</t>
  </si>
  <si>
    <t>dihydropyrimidine dehydrogenase,DPYD-AS1,DPYD-AS2,MIR137HG,DPYD</t>
  </si>
  <si>
    <t>dihydropyrimidine dehydrogenase,DPYD-AS1,DPYD-AS2,DPYD</t>
  </si>
  <si>
    <t>AMY2B,LOC101928436,RNPC3,COL11A1</t>
  </si>
  <si>
    <t>PTPN22,RSBN1,putative homeodomain transcription factor 1,AP4B1-AS1,PHTF1,MAGI3</t>
  </si>
  <si>
    <t>CEP350</t>
  </si>
  <si>
    <t>GS1-279B7.1,CDC73,LOC440704,NIMA-related kinase 7,"family with sequence similarity 5, member C",ZBTB41,UCHL5,"potassium channel, subfamily T, member 2",RGS18,DENN/MADD domain containing 1B,ATF6,LINC01222,RGS2,MIR548F1,TPR,TRMT1L,LHX9,MIR181A1HG,RGS1,DENND1B,crumbs homolog 1 (Drosophila),CRB1,ASPM,PLA2G4A,HMCN1,prostaglandin-endoperoxide synthase 2 (prostaglandin G/H synthase and cyclooxygenase),RGS21,CFHR5,IVNS1ABP,F13B,CFHR4,BRINP3,GLRX2,LOC101929120,influenza virus NS1A binding protein,SWT1,PRG4,CFH,RNU6-72P,GS1-204I12.1,PTPRC,NEK7,ODF2L,ATP6V1G3,PTGS2,TROVE2,KCNT2,RGS13</t>
  </si>
  <si>
    <t>family with sequence similarity 5, member C,LOC440704,BRINP3,LOC101929120</t>
  </si>
  <si>
    <t>OR2W5,OR14C36,OR14I1,OR2L13,GCSAML,OR2T11,OR13G1,OR2M4,OR2T6,OR1C1,TRIM58,"germinal center-associated, signaling and motility-like",GCSAML-AS1,OR2C3</t>
  </si>
  <si>
    <t>ANKRD30A,ankyrin repeat domain 30A,LINC00993</t>
  </si>
  <si>
    <t>protein kinase, cGMP-dependent, type I,UBE2D1,CISD1,ZWINT,BICC1,protocadherin-related 15,MBL2,DKK1,TFAM,SH2D1A,IPMK,A1CF,PRKG1,PRKG1-AS1,bicaudal C homolog 1 (Drosophila),PCDH15</t>
  </si>
  <si>
    <t>PCDH15,ZWINT,protocadherin-related 15</t>
  </si>
  <si>
    <t>PCDH15,protocadherin-related 15</t>
  </si>
  <si>
    <t>LOC101928961,SIRT1,"catenin (cadherin-associated protein), alpha 3",HERC4,DNAJC12,CTNNA3,HECT and RLD domain containing E3 ubiquitin protein ligase 4</t>
  </si>
  <si>
    <t>ADK</t>
  </si>
  <si>
    <t>ATRNL1</t>
  </si>
  <si>
    <t>ENDOU,OR52N1,TRIM22,OR56B1</t>
  </si>
  <si>
    <t>leucine zipper protein 2,CCDC179,SLC17A6,LUZP2,SVIP,GAS2,ANO5</t>
  </si>
  <si>
    <t>OR8U1,OR5M11,OR8K5,OR10AG1,OR4S2,OR5R1,OR5W2,OR7E5P,MC2R,OR8K3,LOC101927120,OR5AS1,OR8I2,OR5M1</t>
  </si>
  <si>
    <t>OR8U1,OR5M11,OR8K5,OR10AG1,OR4S2,OR5R1,OR5W2,OR7E5P,MC2R,OR8K3,OR5AS1,OR8I2,OR5M1</t>
  </si>
  <si>
    <t>SERPING1,ZDHHC5,"serpin peptidase inhibitor, clade G (C1 inhibitor), member 1",PRG3,CLP1,CLVS1,SMTNL1,P2RX3,UBE2L6,RCVRN,SLC43A1,SSRP1,SLC43A3,APLNR,YPEL4,LRRC55,PRG2,TNKS1BP1,RTN4RL2</t>
  </si>
  <si>
    <t>CHORDC1,GRM5-AS1,FOLH1B,TYR,NAALAD2,MIR5692A1,CHID1,DISC1FP1,NOX4,GRM5,DISC1 fusion partner 1 (non-protein coding),"glutamate receptor, metabotropic 5"</t>
  </si>
  <si>
    <t>DYNC2H1</t>
  </si>
  <si>
    <t>OR8K1,"pleckstrin homology domain containing, family A member 5",SLCO1B7,RERGL,"solute carrier organic anion transporter family, member 1B3",LOC100506393,"solute carrier organic anion transporter family, member 1A2",SLCO1B3,IAPP,PIK3C2G,PLEKHA5,SLCO1C1,PDE3A,OR4D2,PLCZ1,uncharacterized LOC100506393,"phosphatidylinositol-4-phosphate 3-kinase, catalytic subunit type 2 gamma",AEBP2,LMO3,SLCO1B1,SLCO1A2</t>
  </si>
  <si>
    <t>LRIG3,FAM19A2,LOC100506844,SLC16A7,USP15,"family with sequence similarity 19 (chemokine (C-C motif)-like), member A2",XRCC6BP1,MON2,ubiquitin specific peptidase 15</t>
  </si>
  <si>
    <t>ATXN7L3B,KCNC2,TRHDE,GLIPR1,CAPS2,thyrotropin-releasing hormone degrading enzyme,LOC100507377,"potassium voltage-gated channel, Shaw-related subfamily, member 2",LOC101928137,EGFR,GLIPR1L2</t>
  </si>
  <si>
    <t>TMTC3,NTS,ALX1,"mannosyl (alpha-1,3-)-glycoprotein beta-1,4-N-acetylglucosaminyltransferase, isozyme C (putative)",FABP5,SLC6A15,MGAT4C,leucine-rich repeats and IQ motif containing 1,RASSF9,LRRIQ1,CEP290,TSPAN19,C12orf29,C12orf50,MIR10B</t>
  </si>
  <si>
    <t>NTS,ALX1,"mannosyl (alpha-1,3-)-glycoprotein beta-1,4-N-acetylglucosaminyltransferase, isozyme C (putative)",FABP5,SLC6A15,MGAT4C,leucine-rich repeats and IQ motif containing 1,RASSF9,LRRIQ1,TSPAN19,MIR10B</t>
  </si>
  <si>
    <t>MIR548F5,NBEA</t>
  </si>
  <si>
    <t>NBEA</t>
  </si>
  <si>
    <t>PCDH9-AS2,kelch-like family member 1,LINC00395,BORA,PCDH20,TDRD3,dachshund homolog 1 (Drosophila),PCDH9-AS4,KLHL1,LINC00378,DIS3,PCDH9,MZT1,LINC00558,PIBF1,PCDH17,diaphanous-related formin 3,LINC00358,DACH1,LINC00550,LINC00348,DIAPH3-AS2,DIS3 mitotic control homolog (S. cerevisiae),PCDH9-AS3,ATXN8OS,DIAPH3</t>
  </si>
  <si>
    <t>PCDH9-AS2,kelch-like family member 1,LINC00358,LINC00395,DACH1,LINC00550,LINC00348,dachshund homolog 1 (Drosophila),PCDH9-AS3,PCDH9-AS4,ATXN8OS,KLHL1,PCDH9</t>
  </si>
  <si>
    <t>LOC102577426,SLITRK5,LINC00333,LINC00559,SLITRK1,long intergenic non-protein coding RNA 559,MIR4500 host gene (non-protein coding),LINC00433,LINC00397,LINC00351,long intergenic non-protein coding RNA 333,LINC00353,SLITRK6,long intergenic non-protein coding RNA 351,MIR4500HG</t>
  </si>
  <si>
    <t>SLITRK5,LINC00333,SLITRK1,MIR4500 host gene (non-protein coding),LINC00433,LINC00397,LINC00351,long intergenic non-protein coding RNA 333,SLITRK6,long intergenic non-protein coding RNA 351,MIR4500HG</t>
  </si>
  <si>
    <t>GPC6,MIR17HG,GPC5</t>
  </si>
  <si>
    <t>TEP1,OR4K1,TTC5,OR4K5,OR4N2,CCNB1IP1,OR11G2,OR11H6,PARP2,OR4K17,"cyclin B1 interacting protein 1, E3 ubiquitin protein ligase"</t>
  </si>
  <si>
    <t>MIR548AI,LINC00645,LOC101927062,PRKD1,C14orf23,FOXG1,LOC101927081,NOVA1,LOC102724890</t>
  </si>
  <si>
    <t>BRMS1L,RALGAPA1</t>
  </si>
  <si>
    <t>LOC644919,MIS18 binding protein 1,LRFN5,FSCB,ZNF17,PRPF39,LOC101927418,LINC00648,MAM domain containing glycosylphosphatidylinositol anchor 2,FKBP3,MDGA2,KLHL28,FAM179B,FANCM,LINC00871,MIS18BP1</t>
  </si>
  <si>
    <t>LRFN5,FSCB,LOC644919</t>
  </si>
  <si>
    <t>gephyrin,LINC00238,GPHN</t>
  </si>
  <si>
    <t>gephyrin,GPHN</t>
  </si>
  <si>
    <t>MPP5,FAM71D,gephyrin,GPHN</t>
  </si>
  <si>
    <t>OR52I2,LOC101929369</t>
  </si>
  <si>
    <t>vacuolar protein sorting 13 homolog C (S. cerevisiae),VPS13C</t>
  </si>
  <si>
    <t>LOC101927580,CDH8</t>
  </si>
  <si>
    <t>EIF5A,TMEM95,DLG4,TNFSF13,ELP5,FGF11,KCTD11,C17orf74,EFNB3,CLDN7,SHBG,CD68,DVL2,FXR2,MPDU1,ZBTB4,YBX2,GPS2,SENP3-EIF4A1,NEURL4,NLGN2,ACADVL,CTDNEP1,EIF4A1,WRAP53,eukaryotic translation initiation factor 5A,PLSCR3,POLR2A,SLC2A4,ATP1B2,TP53,TNK1,ACAP1,TMEM256,TMEM256-PLSCR3,ASGR1</t>
  </si>
  <si>
    <t>STXBP4,target of myb1 (chicken)-like 1,TOM1L1,KIF2B,carbonic anhydrase X,COX11,C17orf112,CA10</t>
  </si>
  <si>
    <t>BCAS3,breast carcinoma amplified sequence 3</t>
  </si>
  <si>
    <t>BCAS3</t>
  </si>
  <si>
    <t>NDC80,LINC00470,CBX3P2,SMCHD1,methyltransferase like 4,METTL4</t>
  </si>
  <si>
    <t>DSC3,LOC101927698,DSC2</t>
  </si>
  <si>
    <t>ASXL3,CCDC178,NOL4,coiled-coil domain containing 178</t>
  </si>
  <si>
    <t>WDR7</t>
  </si>
  <si>
    <t>CDH19,uncharacterized LOC643542,CDH7,TMX3,DOK6,DSEL,LOC643542,CCDC102B</t>
  </si>
  <si>
    <t>LOC100505776,uncharacterized LOC100505776</t>
  </si>
  <si>
    <t>ZNF730,LINC01233,ZNF708,ZNF254,ZNF724P,ZNF100,zinc finger protein 91,zinc finger protein 493,ZNF429</t>
  </si>
  <si>
    <t>SLC8A1</t>
  </si>
  <si>
    <t>EXOC6B</t>
  </si>
  <si>
    <t>LOC101927967,REG1B,"catenin (cadherin-associated protein), alpha 2",LRRTM4,REG1A,LOC101927907,ZEB1-AS1,REG3A,CTNNA2,leucine rich repeat transmembrane neuronal 4,LOC100507201,LOC101927987</t>
  </si>
  <si>
    <t>DPP10-AS1,DPP10,dipeptidyl-peptidase 10 (non-functional)</t>
  </si>
  <si>
    <t>EPB41L5,erythrocyte membrane protein band 4.1 like 5,PTPN4</t>
  </si>
  <si>
    <t>EPB41L5,PTPN4</t>
  </si>
  <si>
    <t>zinc finger, RAN-binding domain containing 3,ZRANB3,RAB3GAP1,R3HDM1</t>
  </si>
  <si>
    <t>UDP-N-acetyl-alpha-D-galactosamine:polypeptide N-acetylgalactosaminyltransferase 13 (GalNAc-T13),LOC100144595,NR4A2,glycerol-3-phosphate dehydrogenase 2 (mitochondrial),AC093375.1,GPD2,KCNJ3,GALNT13</t>
  </si>
  <si>
    <t>LOC101927196,CCDC146,FSIP2,LOC101927217,zinc finger protein 804A,ZNF804A</t>
  </si>
  <si>
    <t>collagen, type V, alpha 2,COL3A1,GULP1,DIRC1,COL5A2,"GULP, engulfment adaptor PTB domain containing 1"</t>
  </si>
  <si>
    <t>LOC101927406,LOC101927431,PCGEM1</t>
  </si>
  <si>
    <t>v-erb-b2 avian erythroblastic leukemia viral oncogene homolog 4,sperm associated antigen 16,VWC2L,SPAG16,IKZF2,ERBB4</t>
  </si>
  <si>
    <t>LOC101927821,NCAM2,LINC00317,LINC00320,BTG3,neural cell adhesion molecule 2,uncharacterized LOC339622,CHODL,LOC101927797,MUT,CXADR,D21S2088E,TMPRSS15,LINC00308,LOC339622,C21orf91,C21orf91-OT1,LOC101927869,CHODL-AS1,LOC101927843</t>
  </si>
  <si>
    <t>KRTAP21-3,KRTAP13-4,ETV1,CLDN8,TTPA,KRTAP24-1,LOC388282,KRTAP26-1</t>
  </si>
  <si>
    <t>TBC1D5</t>
  </si>
  <si>
    <t>roundabout, axon guidance receptor, homolog 1 (Drosophila),POU1F1,ROBO1,CHMP2B,LINC00971,ZNF717,CGGBP1,CADM2,cell adhesion molecule 2,ZNF654,zinc finger protein 717,ROBO2,LINC00506,VGLL3,"glucan (1,4-alpha-), branching enzyme 1",EPHA3,LOC101927374,"roundabout, axon guidance receptor, homolog 2 (Drosophila)",CADM2-AS2,C3orf38,GBE1</t>
  </si>
  <si>
    <t>LINC00971,CADM2-AS2,CADM2,cell adhesion molecule 2</t>
  </si>
  <si>
    <t>TMEM45A,RPL24,TOMM70A,TMEM30C,uncharacterized LOC152225,C6orf52,NFKBIZ,PNO1,TRMT10C,DCBLD2,ZBTB11,MTHFD2P1,MIR548G,CRYBG3,IMPG2,MINA,ZPLD1,GABRR3,MIR548A3,GPR128,NSUN3,ST3GAL6,activated leukocyte cell adhesion molecule,NIT2,CBLB,ARL6,GPR15,ABI3BP,"ABI family, member 3 (NESH) binding protein",ALCAM,CEP97,TCN2,CMSS1,SENP7,LINC00879,SUMO1/sentrin specific peptidase 7,CPOX,EPHA6,ST3GAL6-AS1,PCNP,LNP1,TBC1D23,CLDND1,LOC152225,NXPE3,FILIP1L,TFG</t>
  </si>
  <si>
    <t>LINC00879,MTHFD2P1,EPHA6</t>
  </si>
  <si>
    <t>zinc finger and BTB domain containing 20,ZBTB20</t>
  </si>
  <si>
    <t>RSRC1</t>
  </si>
  <si>
    <t>SI,SLITRK3,LINC01192,BCHE</t>
  </si>
  <si>
    <t>EGF-like and EMI domain containing 1, pseudogene,EGFEM1P,SERPINI1,SI,WDR49,LOC646168,SERPINI2,PDCD10,LINC01192,MECOM,GOLIM4,LOC100507661,SLITRK3,BCHE,ZBBX</t>
  </si>
  <si>
    <t>ECT2,NAALADL2,NLGN1,spermatogenesis associated 16,NAALADL2-AS3,epithelial cell transforming sequence 2 oncogene,LINC01208,SPATA16,N-acetylated alpha-linked acidic dipeptidase-like 2</t>
  </si>
  <si>
    <t>PCDH7,ARAP2</t>
  </si>
  <si>
    <t>YIPF7,GNPDA2,"gamma-aminobutyric acid (GABA) A receptor, gamma 1",KCTD8,GABRG1,GUF1,potassium channel tetramerization domain containing 8</t>
  </si>
  <si>
    <t>gamma-aminobutyric acid (GABA) A receptor, gamma 1,GABRG1</t>
  </si>
  <si>
    <t>gamma-aminobutyric acid (GABA) A receptor, gamma 1,GABRA2,GABRG1</t>
  </si>
  <si>
    <t>EREG,SLC4A4,TMPRSS11BNL,EPHA5,MOB1B,LOC401134,TMPRSS11B,RASSF6,FNDC7,SMR3B,ALB,UGT2B10,CXCL6,COX18,CSN3,PRR27,UGT2B15,LOC101927237,ADAMTS3,"casein alpha s2-like B, pseudogene",MTHFD2L,NPFFR2,TMPRSS11GP,SULT1E1,AMBN,GC,ENAM,MUC7,CSN1S1,EPGN,TMPRSS11E,ODAM,Ras association (RalGDS/AF-6) domain family member 6,TMPRSS11F,AFM,CENPC,UGT2A2,uncharacterized LOC401134,DCK,TMPRSS11D,STATH,LPHN3,UBA6-AS1,HTN3,RUFY3,IGJ,HTN1,ANKRD17,LOC728040,UGT2A1,LOC100144602,AFP,PROL1,GABRR3,GRSF1,ameloblastin (enamel matrix protein),PPBPP2,ankyrin repeat domain 17,TECRL,YTHDC1,GNRHR,UTP3,TMPRSS11A,UBA6,AMTN,STAP1,SULT1B1,UGT2A3,CSN2,LOC101927186,IL8,CSN1S2AP</t>
  </si>
  <si>
    <t>LOC401134,LPHN3,EPHA5,uncharacterized LOC401134,LOC101927186,LOC100144602,TECRL</t>
  </si>
  <si>
    <t>LOC401134,uncharacterized LOC401134,TECRL</t>
  </si>
  <si>
    <t>UGT2A2,YTHDC1,"casein alpha s2-like B, pseudogene",TMPRSS11BNL,TMPRSS11GP,STATH,TMPRSS11D,SULT1E1,TMPRSS11B,HTN3,TMPRSS11A,FNDC7,HTN1,UGT2B10,UGT2A1,CSN1S1,SULT1B1,CSN3,PRR27,UGT2B15,TMPRSS11E,GABRR3,UGT2A3,ODAM,CSN2,CSN1S2AP,TMPRSS11F</t>
  </si>
  <si>
    <t>ANTXR2,GK2,LINC01088,FGF5,PAQR3,long intergenic non-protein coding RNA 989,C4orf22,anthrax toxin receptor 2,BMP2K,chromosome 4 open reading frame 22,PCAT4,LINC00989,PRDM8,NAA11,uncharacterized LOC100505875</t>
  </si>
  <si>
    <t>coiled-coil serine-rich protein 1,"glutamate receptor, ionotropic, delta 2",GRID2,CCSER1</t>
  </si>
  <si>
    <t>LOC101927282,LINC00616,PCDH18,PABPC4L,LINC00613,PCDH10</t>
  </si>
  <si>
    <t>PABPC4L,LINC00613,PCDH10</t>
  </si>
  <si>
    <t>MAB21L2,NR3C2,"LPS-responsive vesicle trafficking, beach and anchor containing",doublecortin-like kinase 2,LRBA,DCLK2,"nuclear receptor subfamily 3, group C, member 2"</t>
  </si>
  <si>
    <t>MAB21L2,"LPS-responsive vesicle trafficking, beach and anchor containing",LRBA</t>
  </si>
  <si>
    <t>TKTL2,DDX60,TMEM192,PDGFC,NPY5R,GLRB,CTSO,C4orf45,ETFDH,GRIA2,NAF1,SPOCK3,DDX60L,PPID,TMEM144,TMA16,ANXA10,TRIM61,NPY2R,FAM198B,neuropeptide Y receptor Y2,FSTL5,KLHL2,FNIP2,CPE,1-Mar,TLL1,RXFP1,C4orf46,MSMO1,RAPGEF2,MIR5684,LINC01207,GUCY1B3,"sparc/osteonectin, cwcv and kazal-like domains proteoglycan (testican) 3","guanylate cyclase 1, soluble, beta 3",GUCY1A3,MAP9,NPY1R,"membrane-associated ring finger (C3HC4) 1, E3 ubiquitin protein ligase",APELA,platelet derived growth factor C,ASIC5,RBM46,TDO2,methylsterol monooxygenase 1</t>
  </si>
  <si>
    <t>TKTL2,NPY5R,TMA16,NPY1R,1-Mar,NAF1,"membrane-associated ring finger (C3HC4) 1, E3 ubiquitin protein ligase",FSTL5</t>
  </si>
  <si>
    <t>SPATA4,SPCS3,AADAT,LINC01099,HPGD,GPM6A,LOC100506122,SCRG1,UDP-N-acetyl-alpha-D-galactosamine:polypeptide N-acetylgalactosaminyltransferase-like 6,TENM3,GALNTL6,AGA,VEGFC,ADAM29,LINC01098,WDR17,signal peptidase complex subunit 3 homolog (S. cerevisiae),GLRA3,HAND2,ASB5,CEP44,GALNT7,MGC45800,teneurin transmembrane protein 3,HAND2-AS1,LINC00290,uncharacterized LOC285501,NEIL3,UDP-N-acetyl-alpha-D-galactosamine:polypeptide N-acetylgalactosaminyltransferase 7 (GalNAc-T7),FBXO8</t>
  </si>
  <si>
    <t>LOC100506122,GALNTL6</t>
  </si>
  <si>
    <t>CDH18,"cadherin 10, type 2 (T2-cadherin)",LINC01021,CDH10,GUSBP1,CDH9,CDH12,"cadherin 12, type 2 (N-cadherin 2)",LOC101929645,LOC340107</t>
  </si>
  <si>
    <t>NUP155,C5orf42,NIPBL,WDR70,LOC646719</t>
  </si>
  <si>
    <t>HCN1,hyperpolarization activated cyclic nucleotide-gated potassium channel 1</t>
  </si>
  <si>
    <t>SREK1,RNF180,ERBB2IP,ADAMTS6,NLN,tripartite motif containing 23,RGS7BP,CWC27 spliceosome-associated protein homolog (S. cerevisiae),TRAPPC13,FAM159B,SGTB,CWC27,CENPK,PPWD1,SREK1IP1,TRIM23</t>
  </si>
  <si>
    <t>EDIL3,EGF-like repeats and discoidin I-like domains 3</t>
  </si>
  <si>
    <t>FER</t>
  </si>
  <si>
    <t>PRR16,SRFBP1</t>
  </si>
  <si>
    <t>PCDHB16,protocadherin beta 10,PCDHB7,PCDHB6,PCDHGB5,PCDHB15,PCDHB8,PCDHGA1,PCDHGA2,PCDHB19P,PCDHGA3,TAF7,PCDHB9</t>
  </si>
  <si>
    <t>gamma-aminobutyric acid (GABA) A receptor, alpha 1,TENM2,teneurin transmembrane protein 2,CTB-7E3.1,LOC102546299,MAT2B,NUDCD2,GABRA1,GABRG2,CCNG1,LOC101927835,GABRA6,HMMR,GABRB2,"gamma-aminobutyric acid (GABA) A receptor, beta 2"</t>
  </si>
  <si>
    <t>BMP5,GFRAL,3-hydroxymethyl-3-methylglutaryl-CoA lyase-like 1,HMGCLL1,HCRTR2</t>
  </si>
  <si>
    <t>KHDRBS2,"KH domain containing, RNA binding, signal transduction associated 2"</t>
  </si>
  <si>
    <t>EYS,brain-specific angiogenesis inhibitor 3,BAI3,"solute carrier family 25, member 51 pseudogene 1",eyes shut homolog (Drosophila)</t>
  </si>
  <si>
    <t>glutamate receptor, ionotropic, kainate 2,GRIK2</t>
  </si>
  <si>
    <t>VTA1,G protein-coupled receptor 126,NMBR,GPR126</t>
  </si>
  <si>
    <t>Bardet-Biedl syndrome 9,BBS9</t>
  </si>
  <si>
    <t>zona pellucida binding protein,"ATP-binding cassette, sub-family A (ABC1), member 13",C7orf72,ABCA13,ZPBP,VWC2</t>
  </si>
  <si>
    <t>AKAP9</t>
  </si>
  <si>
    <t>LSM8,KCND2,ANKRD7,ankyrin repeat domain 7</t>
  </si>
  <si>
    <t>TPK1,contactin associated protein-like 2,LOC101928700,thiamin pyrophosphokinase 1,NOBOX,OR2F1,MIR548I4,CNTNAP2</t>
  </si>
  <si>
    <t>MTMR7,"mitochondrial calcium uptake family, member 3",MICU3,FGF20,VPS37A,SGCZ,DLC1,TUSC3,CNOT7,MSR1,ZDHHC2</t>
  </si>
  <si>
    <t>ADAM32,LOC100130964,ADAM18,ADAM5,ADAM2,ADAM3A,IDO1,ADAM9,IDO2,ADAM metallopeptidase domain 18</t>
  </si>
  <si>
    <t>SNTG1</t>
  </si>
  <si>
    <t>RALY RNA binding protein-like,leucine rich repeat and coiled-coil centrosomal protein 1,LRRCC1,RALYL</t>
  </si>
  <si>
    <t>VPS13B,vacuolar protein sorting 13 homolog B (yeast)</t>
  </si>
  <si>
    <t>RIMS2,regulating synaptic membrane exocytosis 2</t>
  </si>
  <si>
    <t>CSMD3,CUB and Sushi multiple domains 3</t>
  </si>
  <si>
    <t>DENND4C</t>
  </si>
  <si>
    <t>LINC01242,leucine rich repeat and Ig domain containing 2,LINGO2</t>
  </si>
  <si>
    <t>NUDT2,DNAI1,CNTFR-AS1,DCTN3,FAM219A,C9orf24,CNTFR,CDK17,KIAA1161</t>
  </si>
  <si>
    <t>GRIN3A,NIPSNAP3B,OR13C4,SMC2,LINC00587,CYLC2,NIPSNAP3A,long intergenic non-protein coding RNA 587,TMOD2</t>
  </si>
  <si>
    <t>PPP1R3E,IL1RAPL1,MAGEB2,RP11-87M18.2,LOC101928564,GK,MAGEB3,CXorf21,MAGEB5,NR0B1,MAGEB16,MAGEB1,MAGEB18,FAM47A,CHDC2,DCAF8L2,CXorf30,TAB3,MAGEB10,SMEK3P,DMD,CXorf22,TMEM47</t>
  </si>
  <si>
    <t>DCAF12L2,TENM1</t>
  </si>
</sst>
</file>

<file path=xl/styles.xml><?xml version="1.0" encoding="utf-8"?>
<styleSheet xmlns="http://schemas.openxmlformats.org/spreadsheetml/2006/main"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206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4"/>
      <color rgb="FF002060"/>
      <name val="Calibri"/>
      <family val="2"/>
      <scheme val="minor"/>
    </font>
    <font>
      <b/>
      <sz val="13"/>
      <color rgb="FF002060"/>
      <name val="Calibri"/>
      <family val="2"/>
      <scheme val="minor"/>
    </font>
    <font>
      <b/>
      <u/>
      <sz val="14"/>
      <color rgb="FF002060"/>
      <name val="Times New Roman"/>
      <family val="1"/>
    </font>
    <font>
      <b/>
      <sz val="14"/>
      <color rgb="FF002060"/>
      <name val="Times New Roman"/>
      <family val="1"/>
    </font>
    <font>
      <b/>
      <sz val="12"/>
      <color rgb="FF002060"/>
      <name val="Calibri"/>
      <family val="2"/>
    </font>
    <font>
      <sz val="11"/>
      <color rgb="FF0070C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ck">
        <color rgb="FF008000"/>
      </left>
      <right style="thick">
        <color rgb="FF008000"/>
      </right>
      <top style="thick">
        <color rgb="FF008000"/>
      </top>
      <bottom style="thick">
        <color rgb="FF008000"/>
      </bottom>
      <diagonal/>
    </border>
    <border>
      <left style="thick">
        <color rgb="FF008000"/>
      </left>
      <right style="thick">
        <color rgb="FF008000"/>
      </right>
      <top/>
      <bottom style="thick">
        <color rgb="FF008000"/>
      </bottom>
      <diagonal/>
    </border>
    <border>
      <left/>
      <right style="thick">
        <color rgb="FF008000"/>
      </right>
      <top/>
      <bottom style="thick">
        <color rgb="FF008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18" fillId="0" borderId="0" xfId="0" applyFont="1" applyAlignment="1">
      <alignment horizontal="left"/>
    </xf>
    <xf numFmtId="0" fontId="19" fillId="33" borderId="10" xfId="0" applyFont="1" applyFill="1" applyBorder="1"/>
    <xf numFmtId="0" fontId="20" fillId="0" borderId="0" xfId="0" applyFont="1" applyAlignment="1">
      <alignment horizontal="left"/>
    </xf>
    <xf numFmtId="0" fontId="16" fillId="0" borderId="11" xfId="0" applyFont="1" applyBorder="1"/>
    <xf numFmtId="0" fontId="21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19" fillId="2" borderId="12" xfId="6" applyFont="1" applyBorder="1" applyAlignment="1">
      <alignment horizontal="center"/>
    </xf>
    <xf numFmtId="1" fontId="24" fillId="0" borderId="13" xfId="0" applyNumberFormat="1" applyFont="1" applyBorder="1" applyAlignment="1">
      <alignment horizontal="center"/>
    </xf>
    <xf numFmtId="0" fontId="24" fillId="0" borderId="14" xfId="0" applyFont="1" applyBorder="1" applyAlignment="1">
      <alignment horizontal="center"/>
    </xf>
    <xf numFmtId="0" fontId="18" fillId="0" borderId="0" xfId="0" applyFont="1"/>
    <xf numFmtId="0" fontId="16" fillId="0" borderId="0" xfId="0" applyFont="1" applyBorder="1"/>
    <xf numFmtId="0" fontId="19" fillId="0" borderId="0" xfId="0" applyFont="1"/>
    <xf numFmtId="0" fontId="19" fillId="0" borderId="0" xfId="0" applyFont="1" applyAlignment="1">
      <alignment horizontal="left"/>
    </xf>
    <xf numFmtId="0" fontId="16" fillId="0" borderId="15" xfId="0" applyFont="1" applyBorder="1"/>
    <xf numFmtId="0" fontId="0" fillId="0" borderId="15" xfId="0" applyBorder="1"/>
    <xf numFmtId="11" fontId="0" fillId="0" borderId="15" xfId="0" applyNumberFormat="1" applyBorder="1"/>
    <xf numFmtId="0" fontId="25" fillId="0" borderId="15" xfId="0" applyFont="1" applyBorder="1"/>
    <xf numFmtId="0" fontId="7" fillId="3" borderId="15" xfId="7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3"/>
        <color rgb="FF002060"/>
        <name val="Calibri"/>
        <scheme val="minor"/>
      </font>
      <alignment horizontal="left" vertical="bottom" textRotation="0" wrapText="0" indent="0" relativeIndent="0" justifyLastLine="0" shrinkToFit="0" mergeCell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3"/>
        <color rgb="FF002060"/>
        <name val="Calibri"/>
        <scheme val="minor"/>
      </font>
      <alignment horizontal="left" vertical="bottom" textRotation="0" wrapText="0" indent="0" relativeIndent="0" justifyLastLine="0" shrinkToFit="0" mergeCell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2060"/>
        <name val="Calibri"/>
        <scheme val="minor"/>
      </font>
      <alignment horizontal="left" vertical="bottom" textRotation="0" wrapText="0" indent="0" relativeIndent="0" justifyLastLine="0" shrinkToFit="0" mergeCell="0" readingOrder="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3</xdr:colOff>
      <xdr:row>0</xdr:row>
      <xdr:rowOff>114300</xdr:rowOff>
    </xdr:from>
    <xdr:to>
      <xdr:col>0</xdr:col>
      <xdr:colOff>2266950</xdr:colOff>
      <xdr:row>3</xdr:row>
      <xdr:rowOff>133349</xdr:rowOff>
    </xdr:to>
    <xdr:pic>
      <xdr:nvPicPr>
        <xdr:cNvPr id="2" name="Picture 1" descr="1024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95253" y="114300"/>
          <a:ext cx="2171697" cy="590549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ables/table1.xml><?xml version="1.0" encoding="utf-8"?>
<table xmlns="http://schemas.openxmlformats.org/spreadsheetml/2006/main" id="1" name="Table1" displayName="Table1" ref="A6:A7" totalsRowShown="0" headerRowDxfId="4" dataDxfId="3">
  <tableColumns count="1">
    <tableColumn id="1" name="SO_3428" dataDxfId="2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0"/>
  <sheetViews>
    <sheetView tabSelected="1" workbookViewId="0">
      <selection activeCell="B9" sqref="B9"/>
    </sheetView>
  </sheetViews>
  <sheetFormatPr defaultRowHeight="15"/>
  <cols>
    <col min="1" max="1" width="36" customWidth="1"/>
    <col min="2" max="2" width="45.7109375" customWidth="1"/>
    <col min="4" max="4" width="8.7109375" customWidth="1"/>
    <col min="5" max="5" width="53.42578125" customWidth="1"/>
  </cols>
  <sheetData>
    <row r="1" spans="1:5">
      <c r="A1" s="1"/>
      <c r="B1" s="1"/>
    </row>
    <row r="2" spans="1:5">
      <c r="A2" s="1"/>
      <c r="B2" s="1"/>
    </row>
    <row r="3" spans="1:5">
      <c r="A3" s="1"/>
      <c r="B3" s="1"/>
    </row>
    <row r="4" spans="1:5" ht="15.75" thickBot="1">
      <c r="A4" s="1"/>
      <c r="B4" s="1"/>
    </row>
    <row r="5" spans="1:5" ht="15.75" thickBot="1">
      <c r="A5" s="1"/>
      <c r="B5" s="1"/>
      <c r="E5" s="2" t="s">
        <v>30</v>
      </c>
    </row>
    <row r="6" spans="1:5" ht="19.5" thickBot="1">
      <c r="A6" s="3" t="s">
        <v>31</v>
      </c>
      <c r="B6" s="1"/>
      <c r="E6" s="4" t="s">
        <v>45</v>
      </c>
    </row>
    <row r="7" spans="1:5" ht="18" thickBot="1">
      <c r="A7" s="5" t="s">
        <v>33</v>
      </c>
      <c r="B7" s="1"/>
      <c r="E7" s="4" t="s">
        <v>46</v>
      </c>
    </row>
    <row r="8" spans="1:5" ht="15.75" thickBot="1">
      <c r="A8" s="1"/>
      <c r="B8" s="1"/>
      <c r="E8" s="4" t="s">
        <v>47</v>
      </c>
    </row>
    <row r="9" spans="1:5" ht="19.5" thickBot="1">
      <c r="A9" s="6" t="s">
        <v>36</v>
      </c>
      <c r="B9" s="1"/>
      <c r="E9" s="4" t="s">
        <v>48</v>
      </c>
    </row>
    <row r="10" spans="1:5" ht="19.5" thickBot="1">
      <c r="A10" s="7"/>
      <c r="B10" s="1"/>
      <c r="E10" s="4" t="s">
        <v>34</v>
      </c>
    </row>
    <row r="11" spans="1:5" ht="16.5" thickTop="1" thickBot="1">
      <c r="A11" s="8" t="s">
        <v>38</v>
      </c>
      <c r="B11" s="8" t="s">
        <v>39</v>
      </c>
      <c r="E11" s="4" t="s">
        <v>35</v>
      </c>
    </row>
    <row r="12" spans="1:5" ht="17.25" thickTop="1" thickBot="1">
      <c r="A12" s="9" t="s">
        <v>40</v>
      </c>
      <c r="B12" s="10" t="s">
        <v>41</v>
      </c>
      <c r="E12" s="4" t="s">
        <v>49</v>
      </c>
    </row>
    <row r="13" spans="1:5" ht="17.25" thickTop="1" thickBot="1">
      <c r="A13" s="9" t="s">
        <v>42</v>
      </c>
      <c r="B13" s="10" t="s">
        <v>43</v>
      </c>
      <c r="E13" s="4" t="s">
        <v>50</v>
      </c>
    </row>
    <row r="14" spans="1:5" ht="16.5" thickTop="1" thickBot="1">
      <c r="A14" s="1"/>
      <c r="B14" s="1"/>
      <c r="E14" s="4" t="s">
        <v>51</v>
      </c>
    </row>
    <row r="15" spans="1:5" ht="15.75" thickBot="1">
      <c r="A15" s="13"/>
      <c r="B15" s="14"/>
      <c r="E15" s="4" t="s">
        <v>37</v>
      </c>
    </row>
    <row r="16" spans="1:5" ht="15.75" thickBot="1">
      <c r="A16" s="11"/>
      <c r="B16" s="11"/>
      <c r="E16" s="4" t="s">
        <v>44</v>
      </c>
    </row>
    <row r="17" spans="1:5" ht="15.75" thickBot="1">
      <c r="A17" s="1"/>
      <c r="B17" s="1"/>
      <c r="E17" s="4" t="s">
        <v>52</v>
      </c>
    </row>
    <row r="18" spans="1:5" ht="15.75" thickBot="1">
      <c r="E18" s="4" t="s">
        <v>32</v>
      </c>
    </row>
    <row r="19" spans="1:5">
      <c r="E19" s="4" t="s">
        <v>53</v>
      </c>
    </row>
    <row r="20" spans="1:5">
      <c r="D20" s="12"/>
    </row>
  </sheetData>
  <pageMargins left="0.7" right="0.7" top="0.75" bottom="0.75" header="0.3" footer="0.3"/>
  <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:J167"/>
  <sheetViews>
    <sheetView workbookViewId="0">
      <selection activeCell="J7" sqref="J7"/>
    </sheetView>
  </sheetViews>
  <sheetFormatPr defaultRowHeight="15"/>
  <cols>
    <col min="2" max="2" width="12.7109375" customWidth="1"/>
    <col min="3" max="3" width="10" bestFit="1" customWidth="1"/>
    <col min="7" max="7" width="20.140625" customWidth="1"/>
    <col min="10" max="10" width="58.140625" customWidth="1"/>
  </cols>
  <sheetData>
    <row r="1" spans="1:10">
      <c r="A1" s="15" t="s">
        <v>0</v>
      </c>
      <c r="B1" s="15" t="s">
        <v>54</v>
      </c>
      <c r="C1" s="15" t="s">
        <v>55</v>
      </c>
      <c r="D1" s="15" t="s">
        <v>1</v>
      </c>
      <c r="E1" s="15" t="s">
        <v>2</v>
      </c>
      <c r="F1" s="15" t="s">
        <v>3</v>
      </c>
      <c r="G1" s="15" t="s">
        <v>4</v>
      </c>
      <c r="H1" s="15" t="s">
        <v>5</v>
      </c>
      <c r="I1" s="15" t="s">
        <v>6</v>
      </c>
      <c r="J1" s="15" t="s">
        <v>66</v>
      </c>
    </row>
    <row r="2" spans="1:10">
      <c r="A2" s="16" t="s">
        <v>7</v>
      </c>
      <c r="B2" s="16">
        <v>49612501</v>
      </c>
      <c r="C2" s="16">
        <v>50469060</v>
      </c>
      <c r="D2" s="16">
        <v>856560</v>
      </c>
      <c r="E2" s="16">
        <v>91</v>
      </c>
      <c r="F2" s="16">
        <v>1.712E-2</v>
      </c>
      <c r="G2" s="19" t="s">
        <v>8</v>
      </c>
      <c r="H2" s="16">
        <v>18.579999999999998</v>
      </c>
      <c r="I2" s="16">
        <v>2</v>
      </c>
      <c r="J2" s="18" t="s">
        <v>67</v>
      </c>
    </row>
    <row r="3" spans="1:10">
      <c r="A3" s="16" t="s">
        <v>7</v>
      </c>
      <c r="B3" s="16">
        <v>50952001</v>
      </c>
      <c r="C3" s="16">
        <v>51583560</v>
      </c>
      <c r="D3" s="16">
        <v>631560</v>
      </c>
      <c r="E3" s="16">
        <v>68</v>
      </c>
      <c r="F3" s="16">
        <v>4.2229999999999997E-2</v>
      </c>
      <c r="G3" s="19" t="s">
        <v>8</v>
      </c>
      <c r="H3" s="16">
        <v>7.49</v>
      </c>
      <c r="I3" s="16">
        <v>2</v>
      </c>
      <c r="J3" s="18" t="s">
        <v>68</v>
      </c>
    </row>
    <row r="4" spans="1:10">
      <c r="A4" s="16" t="s">
        <v>7</v>
      </c>
      <c r="B4" s="16">
        <v>70089001</v>
      </c>
      <c r="C4" s="16">
        <v>74785560</v>
      </c>
      <c r="D4" s="16">
        <v>4696560</v>
      </c>
      <c r="E4" s="16">
        <v>819</v>
      </c>
      <c r="F4" s="16">
        <v>3.9649999999999998E-2</v>
      </c>
      <c r="G4" s="19" t="s">
        <v>8</v>
      </c>
      <c r="H4" s="16">
        <v>7.99</v>
      </c>
      <c r="I4" s="16">
        <v>2</v>
      </c>
      <c r="J4" s="18" t="s">
        <v>69</v>
      </c>
    </row>
    <row r="5" spans="1:10">
      <c r="A5" s="16" t="s">
        <v>7</v>
      </c>
      <c r="B5" s="16">
        <v>96270060</v>
      </c>
      <c r="C5" s="16">
        <v>108459060</v>
      </c>
      <c r="D5" s="16">
        <v>12189001</v>
      </c>
      <c r="E5" s="16">
        <v>1908</v>
      </c>
      <c r="F5" s="16">
        <v>3.5409999999999997E-2</v>
      </c>
      <c r="G5" s="19" t="s">
        <v>8</v>
      </c>
      <c r="H5" s="16">
        <v>8.9499999999999993</v>
      </c>
      <c r="I5" s="16">
        <v>2</v>
      </c>
      <c r="J5" s="18" t="s">
        <v>70</v>
      </c>
    </row>
    <row r="6" spans="1:10">
      <c r="A6" s="16" t="s">
        <v>7</v>
      </c>
      <c r="B6" s="16">
        <v>97668001</v>
      </c>
      <c r="C6" s="16">
        <v>98655060</v>
      </c>
      <c r="D6" s="16">
        <v>987060</v>
      </c>
      <c r="E6" s="16">
        <v>217</v>
      </c>
      <c r="F6" s="16">
        <v>3.0640000000000001E-2</v>
      </c>
      <c r="G6" s="19" t="s">
        <v>8</v>
      </c>
      <c r="H6" s="16">
        <v>10.36</v>
      </c>
      <c r="I6" s="16">
        <v>2</v>
      </c>
      <c r="J6" s="18" t="s">
        <v>71</v>
      </c>
    </row>
    <row r="7" spans="1:10">
      <c r="A7" s="16" t="s">
        <v>7</v>
      </c>
      <c r="B7" s="16">
        <v>97788001</v>
      </c>
      <c r="C7" s="16">
        <v>98331060</v>
      </c>
      <c r="D7" s="16">
        <v>543060</v>
      </c>
      <c r="E7" s="16">
        <v>118</v>
      </c>
      <c r="F7" s="16">
        <v>2.8389999999999999E-3</v>
      </c>
      <c r="G7" s="19" t="s">
        <v>8</v>
      </c>
      <c r="H7" s="16">
        <v>112.13</v>
      </c>
      <c r="I7" s="16">
        <v>2</v>
      </c>
      <c r="J7" s="18" t="s">
        <v>72</v>
      </c>
    </row>
    <row r="8" spans="1:10">
      <c r="A8" s="16" t="s">
        <v>7</v>
      </c>
      <c r="B8" s="16">
        <v>102697501</v>
      </c>
      <c r="C8" s="16">
        <v>107052060</v>
      </c>
      <c r="D8" s="16">
        <v>4354560</v>
      </c>
      <c r="E8" s="16">
        <v>502</v>
      </c>
      <c r="F8" s="16">
        <v>1.12E-2</v>
      </c>
      <c r="G8" s="19" t="s">
        <v>8</v>
      </c>
      <c r="H8" s="16">
        <v>28.42</v>
      </c>
      <c r="I8" s="16">
        <v>2</v>
      </c>
      <c r="J8" s="18" t="s">
        <v>73</v>
      </c>
    </row>
    <row r="9" spans="1:10">
      <c r="A9" s="16" t="s">
        <v>7</v>
      </c>
      <c r="B9" s="16">
        <v>113848501</v>
      </c>
      <c r="C9" s="16">
        <v>114418560</v>
      </c>
      <c r="D9" s="16">
        <v>570060</v>
      </c>
      <c r="E9" s="16">
        <v>73</v>
      </c>
      <c r="F9" s="16">
        <v>3.721E-2</v>
      </c>
      <c r="G9" s="19" t="s">
        <v>8</v>
      </c>
      <c r="H9" s="16">
        <v>8.52</v>
      </c>
      <c r="I9" s="16">
        <v>2</v>
      </c>
      <c r="J9" s="18" t="s">
        <v>74</v>
      </c>
    </row>
    <row r="10" spans="1:10">
      <c r="A10" s="16" t="s">
        <v>7</v>
      </c>
      <c r="B10" s="16">
        <v>179943001</v>
      </c>
      <c r="C10" s="16">
        <v>180052560</v>
      </c>
      <c r="D10" s="16">
        <v>109560</v>
      </c>
      <c r="E10" s="16">
        <v>19</v>
      </c>
      <c r="F10" s="16">
        <v>2.8479999999999998E-2</v>
      </c>
      <c r="G10" s="19" t="s">
        <v>8</v>
      </c>
      <c r="H10" s="16">
        <v>11.15</v>
      </c>
      <c r="I10" s="16">
        <v>2</v>
      </c>
      <c r="J10" s="18" t="s">
        <v>75</v>
      </c>
    </row>
    <row r="11" spans="1:10">
      <c r="A11" s="16" t="s">
        <v>7</v>
      </c>
      <c r="B11" s="16">
        <v>185089501</v>
      </c>
      <c r="C11" s="16">
        <v>199753560</v>
      </c>
      <c r="D11" s="16">
        <v>14664060</v>
      </c>
      <c r="E11" s="16">
        <v>2322</v>
      </c>
      <c r="F11" s="16">
        <v>3.1210000000000002E-2</v>
      </c>
      <c r="G11" s="19" t="s">
        <v>8</v>
      </c>
      <c r="H11" s="16">
        <v>10.17</v>
      </c>
      <c r="I11" s="16">
        <v>2</v>
      </c>
      <c r="J11" s="18" t="s">
        <v>76</v>
      </c>
    </row>
    <row r="12" spans="1:10">
      <c r="A12" s="16" t="s">
        <v>7</v>
      </c>
      <c r="B12" s="16">
        <v>187990798</v>
      </c>
      <c r="C12" s="16">
        <v>191992560</v>
      </c>
      <c r="D12" s="16">
        <v>4001763</v>
      </c>
      <c r="E12" s="16">
        <v>588</v>
      </c>
      <c r="F12" s="16">
        <v>1.9220000000000001E-3</v>
      </c>
      <c r="G12" s="19" t="s">
        <v>8</v>
      </c>
      <c r="H12" s="16">
        <v>165.6</v>
      </c>
      <c r="I12" s="16">
        <v>2</v>
      </c>
      <c r="J12" s="18" t="s">
        <v>77</v>
      </c>
    </row>
    <row r="13" spans="1:10">
      <c r="A13" s="16" t="s">
        <v>7</v>
      </c>
      <c r="B13" s="16">
        <v>188244001</v>
      </c>
      <c r="C13" s="16">
        <v>188535060</v>
      </c>
      <c r="D13" s="16">
        <v>291060</v>
      </c>
      <c r="E13" s="16">
        <v>58</v>
      </c>
      <c r="F13" s="16">
        <v>4.1169999999999998E-2</v>
      </c>
      <c r="G13" s="19" t="s">
        <v>8</v>
      </c>
      <c r="H13" s="16">
        <v>7.69</v>
      </c>
      <c r="I13" s="16">
        <v>2</v>
      </c>
      <c r="J13" s="18"/>
    </row>
    <row r="14" spans="1:10">
      <c r="A14" s="16" t="s">
        <v>7</v>
      </c>
      <c r="B14" s="16">
        <v>194431501</v>
      </c>
      <c r="C14" s="16">
        <v>195426060</v>
      </c>
      <c r="D14" s="16">
        <v>994560</v>
      </c>
      <c r="E14" s="16">
        <v>155</v>
      </c>
      <c r="F14" s="16">
        <v>2.8330000000000001E-2</v>
      </c>
      <c r="G14" s="19" t="s">
        <v>8</v>
      </c>
      <c r="H14" s="16">
        <v>11.21</v>
      </c>
      <c r="I14" s="16">
        <v>2</v>
      </c>
      <c r="J14" s="18"/>
    </row>
    <row r="15" spans="1:10">
      <c r="A15" s="16" t="s">
        <v>7</v>
      </c>
      <c r="B15" s="16">
        <v>247630501</v>
      </c>
      <c r="C15" s="16">
        <v>248874060</v>
      </c>
      <c r="D15" s="16">
        <v>1243560</v>
      </c>
      <c r="E15" s="16">
        <v>131</v>
      </c>
      <c r="F15" s="16">
        <v>1.4200000000000001E-2</v>
      </c>
      <c r="G15" s="19" t="s">
        <v>8</v>
      </c>
      <c r="H15" s="16">
        <v>22.4</v>
      </c>
      <c r="I15" s="16">
        <v>2</v>
      </c>
      <c r="J15" s="18" t="s">
        <v>78</v>
      </c>
    </row>
    <row r="16" spans="1:10">
      <c r="A16" s="16" t="s">
        <v>9</v>
      </c>
      <c r="B16" s="16">
        <v>8730001</v>
      </c>
      <c r="C16" s="16">
        <v>10549560</v>
      </c>
      <c r="D16" s="16">
        <v>1819560</v>
      </c>
      <c r="E16" s="16">
        <v>351</v>
      </c>
      <c r="F16" s="16">
        <v>9.0639999999999991E-3</v>
      </c>
      <c r="G16" s="19" t="s">
        <v>8</v>
      </c>
      <c r="H16" s="16">
        <v>35.11</v>
      </c>
      <c r="I16" s="16">
        <v>2</v>
      </c>
      <c r="J16" s="18" t="s">
        <v>56</v>
      </c>
    </row>
    <row r="17" spans="1:10">
      <c r="A17" s="16" t="s">
        <v>9</v>
      </c>
      <c r="B17" s="16">
        <v>36378001</v>
      </c>
      <c r="C17" s="16">
        <v>37852560</v>
      </c>
      <c r="D17" s="16">
        <v>1474560</v>
      </c>
      <c r="E17" s="16">
        <v>156</v>
      </c>
      <c r="F17" s="16">
        <v>2.7560000000000001E-2</v>
      </c>
      <c r="G17" s="19" t="s">
        <v>8</v>
      </c>
      <c r="H17" s="16">
        <v>11.52</v>
      </c>
      <c r="I17" s="16">
        <v>2</v>
      </c>
      <c r="J17" s="18" t="s">
        <v>79</v>
      </c>
    </row>
    <row r="18" spans="1:10">
      <c r="A18" s="16" t="s">
        <v>9</v>
      </c>
      <c r="B18" s="16">
        <v>52483501</v>
      </c>
      <c r="C18" s="16">
        <v>60580500</v>
      </c>
      <c r="D18" s="16">
        <v>8097000</v>
      </c>
      <c r="E18" s="16">
        <v>1365</v>
      </c>
      <c r="F18" s="16">
        <v>3.7830000000000003E-2</v>
      </c>
      <c r="G18" s="19" t="s">
        <v>8</v>
      </c>
      <c r="H18" s="16">
        <v>8.3800000000000008</v>
      </c>
      <c r="I18" s="16">
        <v>2</v>
      </c>
      <c r="J18" s="18" t="s">
        <v>80</v>
      </c>
    </row>
    <row r="19" spans="1:10">
      <c r="A19" s="16" t="s">
        <v>9</v>
      </c>
      <c r="B19" s="16">
        <v>54798001</v>
      </c>
      <c r="C19" s="16">
        <v>59367060</v>
      </c>
      <c r="D19" s="16">
        <v>4569060</v>
      </c>
      <c r="E19" s="16">
        <v>714</v>
      </c>
      <c r="F19" s="16">
        <v>9.0080000000000004E-3</v>
      </c>
      <c r="G19" s="19" t="s">
        <v>8</v>
      </c>
      <c r="H19" s="16">
        <v>35.33</v>
      </c>
      <c r="I19" s="16">
        <v>2</v>
      </c>
      <c r="J19" s="18" t="s">
        <v>81</v>
      </c>
    </row>
    <row r="20" spans="1:10">
      <c r="A20" s="16" t="s">
        <v>9</v>
      </c>
      <c r="B20" s="16">
        <v>55291501</v>
      </c>
      <c r="C20" s="16">
        <v>58102560</v>
      </c>
      <c r="D20" s="16">
        <v>2811060</v>
      </c>
      <c r="E20" s="16">
        <v>432</v>
      </c>
      <c r="F20" s="16">
        <v>1.6240000000000001E-2</v>
      </c>
      <c r="G20" s="19" t="s">
        <v>8</v>
      </c>
      <c r="H20" s="16">
        <v>19.579999999999998</v>
      </c>
      <c r="I20" s="16">
        <v>2</v>
      </c>
      <c r="J20" s="18" t="s">
        <v>82</v>
      </c>
    </row>
    <row r="21" spans="1:10">
      <c r="A21" s="16" t="s">
        <v>9</v>
      </c>
      <c r="B21" s="16">
        <v>65869560</v>
      </c>
      <c r="C21" s="16">
        <v>69832560</v>
      </c>
      <c r="D21" s="16">
        <v>3963001</v>
      </c>
      <c r="E21" s="16">
        <v>622</v>
      </c>
      <c r="F21" s="16">
        <v>5.6020000000000002E-3</v>
      </c>
      <c r="G21" s="19" t="s">
        <v>8</v>
      </c>
      <c r="H21" s="16">
        <v>56.82</v>
      </c>
      <c r="I21" s="16">
        <v>2</v>
      </c>
      <c r="J21" s="18" t="s">
        <v>83</v>
      </c>
    </row>
    <row r="22" spans="1:10">
      <c r="A22" s="16" t="s">
        <v>9</v>
      </c>
      <c r="B22" s="16">
        <v>75936001</v>
      </c>
      <c r="C22" s="16">
        <v>76282560</v>
      </c>
      <c r="D22" s="16">
        <v>346560</v>
      </c>
      <c r="E22" s="16">
        <v>49</v>
      </c>
      <c r="F22" s="16">
        <v>2.3009999999999999E-2</v>
      </c>
      <c r="G22" s="19" t="s">
        <v>8</v>
      </c>
      <c r="H22" s="16">
        <v>13.81</v>
      </c>
      <c r="I22" s="16">
        <v>2</v>
      </c>
      <c r="J22" s="18" t="s">
        <v>84</v>
      </c>
    </row>
    <row r="23" spans="1:10">
      <c r="A23" s="16" t="s">
        <v>9</v>
      </c>
      <c r="B23" s="16">
        <v>75988501</v>
      </c>
      <c r="C23" s="16">
        <v>76282560</v>
      </c>
      <c r="D23" s="16">
        <v>294060</v>
      </c>
      <c r="E23" s="16">
        <v>41</v>
      </c>
      <c r="F23" s="16">
        <v>9.4990000000000005E-3</v>
      </c>
      <c r="G23" s="19" t="s">
        <v>8</v>
      </c>
      <c r="H23" s="16">
        <v>33.5</v>
      </c>
      <c r="I23" s="16">
        <v>2</v>
      </c>
      <c r="J23" s="18" t="s">
        <v>84</v>
      </c>
    </row>
    <row r="24" spans="1:10">
      <c r="A24" s="16" t="s">
        <v>9</v>
      </c>
      <c r="B24" s="16">
        <v>75988501</v>
      </c>
      <c r="C24" s="16">
        <v>76438560</v>
      </c>
      <c r="D24" s="16">
        <v>450060</v>
      </c>
      <c r="E24" s="16">
        <v>63</v>
      </c>
      <c r="F24" s="16">
        <v>3.2039999999999999E-2</v>
      </c>
      <c r="G24" s="19" t="s">
        <v>8</v>
      </c>
      <c r="H24" s="16">
        <v>9.9</v>
      </c>
      <c r="I24" s="16">
        <v>2</v>
      </c>
      <c r="J24" s="18" t="s">
        <v>84</v>
      </c>
    </row>
    <row r="25" spans="1:10">
      <c r="A25" s="16" t="s">
        <v>9</v>
      </c>
      <c r="B25" s="16">
        <v>116869501</v>
      </c>
      <c r="C25" s="16">
        <v>117499560</v>
      </c>
      <c r="D25" s="16">
        <v>630060</v>
      </c>
      <c r="E25" s="16">
        <v>81</v>
      </c>
      <c r="F25" s="16">
        <v>1.1690000000000001E-2</v>
      </c>
      <c r="G25" s="19" t="s">
        <v>8</v>
      </c>
      <c r="H25" s="16">
        <v>27.22</v>
      </c>
      <c r="I25" s="16">
        <v>2</v>
      </c>
      <c r="J25" s="18" t="s">
        <v>85</v>
      </c>
    </row>
    <row r="26" spans="1:10">
      <c r="A26" s="16" t="s">
        <v>9</v>
      </c>
      <c r="B26" s="16">
        <v>117043501</v>
      </c>
      <c r="C26" s="16">
        <v>117499560</v>
      </c>
      <c r="D26" s="16">
        <v>456060</v>
      </c>
      <c r="E26" s="16">
        <v>66</v>
      </c>
      <c r="F26" s="16">
        <v>9.3220000000000004E-3</v>
      </c>
      <c r="G26" s="19" t="s">
        <v>8</v>
      </c>
      <c r="H26" s="16">
        <v>34.14</v>
      </c>
      <c r="I26" s="16">
        <v>2</v>
      </c>
      <c r="J26" s="18" t="s">
        <v>85</v>
      </c>
    </row>
    <row r="27" spans="1:10">
      <c r="A27" s="16" t="s">
        <v>10</v>
      </c>
      <c r="B27" s="16">
        <v>5728501</v>
      </c>
      <c r="C27" s="16">
        <v>5986560</v>
      </c>
      <c r="D27" s="16">
        <v>258060</v>
      </c>
      <c r="E27" s="16">
        <v>44</v>
      </c>
      <c r="F27" s="16">
        <v>2.8420000000000001E-2</v>
      </c>
      <c r="G27" s="19" t="s">
        <v>8</v>
      </c>
      <c r="H27" s="16">
        <v>11.17</v>
      </c>
      <c r="I27" s="16">
        <v>2</v>
      </c>
      <c r="J27" s="18" t="s">
        <v>86</v>
      </c>
    </row>
    <row r="28" spans="1:10">
      <c r="A28" s="16" t="s">
        <v>10</v>
      </c>
      <c r="B28" s="16">
        <v>21739501</v>
      </c>
      <c r="C28" s="16">
        <v>26280060</v>
      </c>
      <c r="D28" s="16">
        <v>4540560</v>
      </c>
      <c r="E28" s="16">
        <v>754</v>
      </c>
      <c r="F28" s="16">
        <v>4.4209999999999999E-2</v>
      </c>
      <c r="G28" s="19" t="s">
        <v>8</v>
      </c>
      <c r="H28" s="16">
        <v>7.15</v>
      </c>
      <c r="I28" s="16">
        <v>2</v>
      </c>
      <c r="J28" s="18" t="s">
        <v>87</v>
      </c>
    </row>
    <row r="29" spans="1:10">
      <c r="A29" s="16" t="s">
        <v>10</v>
      </c>
      <c r="B29" s="16">
        <v>37365001</v>
      </c>
      <c r="C29" s="16">
        <v>39327060</v>
      </c>
      <c r="D29" s="16">
        <v>1962060</v>
      </c>
      <c r="E29" s="16">
        <v>303</v>
      </c>
      <c r="F29" s="16">
        <v>1.822E-2</v>
      </c>
      <c r="G29" s="19" t="s">
        <v>8</v>
      </c>
      <c r="H29" s="16">
        <v>17.45</v>
      </c>
      <c r="I29" s="16">
        <v>2</v>
      </c>
      <c r="J29" s="18"/>
    </row>
    <row r="30" spans="1:10">
      <c r="A30" s="16" t="s">
        <v>10</v>
      </c>
      <c r="B30" s="16">
        <v>55110001</v>
      </c>
      <c r="C30" s="16">
        <v>56839560</v>
      </c>
      <c r="D30" s="16">
        <v>1729560</v>
      </c>
      <c r="E30" s="16">
        <v>242</v>
      </c>
      <c r="F30" s="16">
        <v>1.4659999999999999E-2</v>
      </c>
      <c r="G30" s="19" t="s">
        <v>8</v>
      </c>
      <c r="H30" s="16">
        <v>21.7</v>
      </c>
      <c r="I30" s="16">
        <v>2</v>
      </c>
      <c r="J30" s="18" t="s">
        <v>88</v>
      </c>
    </row>
    <row r="31" spans="1:10">
      <c r="A31" s="16" t="s">
        <v>10</v>
      </c>
      <c r="B31" s="16">
        <v>55167001</v>
      </c>
      <c r="C31" s="16">
        <v>56590560</v>
      </c>
      <c r="D31" s="16">
        <v>1423560</v>
      </c>
      <c r="E31" s="16">
        <v>206</v>
      </c>
      <c r="F31" s="16">
        <v>1.9630000000000002E-2</v>
      </c>
      <c r="G31" s="19" t="s">
        <v>8</v>
      </c>
      <c r="H31" s="16">
        <v>16.2</v>
      </c>
      <c r="I31" s="16">
        <v>2</v>
      </c>
      <c r="J31" s="18" t="s">
        <v>89</v>
      </c>
    </row>
    <row r="32" spans="1:10">
      <c r="A32" s="16" t="s">
        <v>10</v>
      </c>
      <c r="B32" s="16">
        <v>56913001</v>
      </c>
      <c r="C32" s="16">
        <v>57438060</v>
      </c>
      <c r="D32" s="16">
        <v>525060</v>
      </c>
      <c r="E32" s="16">
        <v>94</v>
      </c>
      <c r="F32" s="16">
        <v>3.6499999999999998E-2</v>
      </c>
      <c r="G32" s="19" t="s">
        <v>11</v>
      </c>
      <c r="H32" s="16">
        <v>-8.68</v>
      </c>
      <c r="I32" s="16">
        <v>2</v>
      </c>
      <c r="J32" s="18" t="s">
        <v>90</v>
      </c>
    </row>
    <row r="33" spans="1:10">
      <c r="A33" s="16" t="s">
        <v>10</v>
      </c>
      <c r="B33" s="16">
        <v>88231501</v>
      </c>
      <c r="C33" s="16">
        <v>91518060</v>
      </c>
      <c r="D33" s="16">
        <v>3286560</v>
      </c>
      <c r="E33" s="16">
        <v>372</v>
      </c>
      <c r="F33" s="16">
        <v>3.9669999999999997E-2</v>
      </c>
      <c r="G33" s="19" t="s">
        <v>8</v>
      </c>
      <c r="H33" s="16">
        <v>7.98</v>
      </c>
      <c r="I33" s="16">
        <v>2</v>
      </c>
      <c r="J33" s="18" t="s">
        <v>91</v>
      </c>
    </row>
    <row r="34" spans="1:10">
      <c r="A34" s="16" t="s">
        <v>10</v>
      </c>
      <c r="B34" s="16">
        <v>96762001</v>
      </c>
      <c r="C34" s="16">
        <v>100230060</v>
      </c>
      <c r="D34" s="16">
        <v>3468060</v>
      </c>
      <c r="E34" s="16">
        <v>532</v>
      </c>
      <c r="F34" s="16">
        <v>5.2690000000000002E-3</v>
      </c>
      <c r="G34" s="19" t="s">
        <v>8</v>
      </c>
      <c r="H34" s="16">
        <v>60.4</v>
      </c>
      <c r="I34" s="16">
        <v>2</v>
      </c>
      <c r="J34" s="18" t="s">
        <v>57</v>
      </c>
    </row>
    <row r="35" spans="1:10">
      <c r="A35" s="16" t="s">
        <v>10</v>
      </c>
      <c r="B35" s="16">
        <v>103006501</v>
      </c>
      <c r="C35" s="16">
        <v>103176060</v>
      </c>
      <c r="D35" s="16">
        <v>169560</v>
      </c>
      <c r="E35" s="16">
        <v>31</v>
      </c>
      <c r="F35" s="16">
        <v>2.3810000000000001E-2</v>
      </c>
      <c r="G35" s="19" t="s">
        <v>8</v>
      </c>
      <c r="H35" s="16">
        <v>13.34</v>
      </c>
      <c r="I35" s="16">
        <v>2</v>
      </c>
      <c r="J35" s="18" t="s">
        <v>92</v>
      </c>
    </row>
    <row r="36" spans="1:10">
      <c r="A36" s="16" t="s">
        <v>12</v>
      </c>
      <c r="B36" s="16">
        <v>16702501</v>
      </c>
      <c r="C36" s="16">
        <v>21561060</v>
      </c>
      <c r="D36" s="16">
        <v>4858560</v>
      </c>
      <c r="E36" s="16">
        <v>737</v>
      </c>
      <c r="F36" s="16">
        <v>4.9329999999999999E-2</v>
      </c>
      <c r="G36" s="19" t="s">
        <v>8</v>
      </c>
      <c r="H36" s="16">
        <v>6.4</v>
      </c>
      <c r="I36" s="16">
        <v>2</v>
      </c>
      <c r="J36" s="18" t="s">
        <v>93</v>
      </c>
    </row>
    <row r="37" spans="1:10">
      <c r="A37" s="16" t="s">
        <v>12</v>
      </c>
      <c r="B37" s="16">
        <v>28306501</v>
      </c>
      <c r="C37" s="16">
        <v>28612560</v>
      </c>
      <c r="D37" s="16">
        <v>306060</v>
      </c>
      <c r="E37" s="16">
        <v>39</v>
      </c>
      <c r="F37" s="16">
        <v>5.8659999999999997E-3</v>
      </c>
      <c r="G37" s="19" t="s">
        <v>8</v>
      </c>
      <c r="H37" s="16">
        <v>54.26</v>
      </c>
      <c r="I37" s="16">
        <v>2</v>
      </c>
      <c r="J37" s="18" t="s">
        <v>58</v>
      </c>
    </row>
    <row r="38" spans="1:10">
      <c r="A38" s="16" t="s">
        <v>12</v>
      </c>
      <c r="B38" s="16">
        <v>58300501</v>
      </c>
      <c r="C38" s="16">
        <v>62994000</v>
      </c>
      <c r="D38" s="16">
        <v>4693500</v>
      </c>
      <c r="E38" s="16">
        <v>696</v>
      </c>
      <c r="F38" s="16">
        <v>4.854E-2</v>
      </c>
      <c r="G38" s="19" t="s">
        <v>8</v>
      </c>
      <c r="H38" s="16">
        <v>6.51</v>
      </c>
      <c r="I38" s="16">
        <v>2</v>
      </c>
      <c r="J38" s="18" t="s">
        <v>94</v>
      </c>
    </row>
    <row r="39" spans="1:10">
      <c r="A39" s="16" t="s">
        <v>12</v>
      </c>
      <c r="B39" s="16">
        <v>72723001</v>
      </c>
      <c r="C39" s="16">
        <v>75894060</v>
      </c>
      <c r="D39" s="16">
        <v>3171060</v>
      </c>
      <c r="E39" s="16">
        <v>388</v>
      </c>
      <c r="F39" s="16">
        <v>3.9759999999999997E-2</v>
      </c>
      <c r="G39" s="19" t="s">
        <v>8</v>
      </c>
      <c r="H39" s="16">
        <v>7.96</v>
      </c>
      <c r="I39" s="16">
        <v>2</v>
      </c>
      <c r="J39" s="18" t="s">
        <v>95</v>
      </c>
    </row>
    <row r="40" spans="1:10">
      <c r="A40" s="16" t="s">
        <v>12</v>
      </c>
      <c r="B40" s="16">
        <v>83802001</v>
      </c>
      <c r="C40" s="16">
        <v>88587060</v>
      </c>
      <c r="D40" s="16">
        <v>4785060</v>
      </c>
      <c r="E40" s="16">
        <v>638</v>
      </c>
      <c r="F40" s="16">
        <v>2.8750000000000001E-2</v>
      </c>
      <c r="G40" s="19" t="s">
        <v>8</v>
      </c>
      <c r="H40" s="16">
        <v>11.04</v>
      </c>
      <c r="I40" s="16">
        <v>2</v>
      </c>
      <c r="J40" s="18" t="s">
        <v>96</v>
      </c>
    </row>
    <row r="41" spans="1:10">
      <c r="A41" s="16" t="s">
        <v>12</v>
      </c>
      <c r="B41" s="16">
        <v>84259501</v>
      </c>
      <c r="C41" s="16">
        <v>87640560</v>
      </c>
      <c r="D41" s="16">
        <v>3381060</v>
      </c>
      <c r="E41" s="16">
        <v>464</v>
      </c>
      <c r="F41" s="16">
        <v>1.413E-2</v>
      </c>
      <c r="G41" s="19" t="s">
        <v>8</v>
      </c>
      <c r="H41" s="16">
        <v>22.52</v>
      </c>
      <c r="I41" s="16">
        <v>2</v>
      </c>
      <c r="J41" s="18" t="s">
        <v>97</v>
      </c>
    </row>
    <row r="42" spans="1:10">
      <c r="A42" s="16" t="s">
        <v>13</v>
      </c>
      <c r="B42" s="16">
        <v>35535001</v>
      </c>
      <c r="C42" s="16">
        <v>36181560</v>
      </c>
      <c r="D42" s="16">
        <v>646560</v>
      </c>
      <c r="E42" s="16">
        <v>112</v>
      </c>
      <c r="F42" s="16">
        <v>1.304E-2</v>
      </c>
      <c r="G42" s="19" t="s">
        <v>8</v>
      </c>
      <c r="H42" s="16">
        <v>24.4</v>
      </c>
      <c r="I42" s="16">
        <v>2</v>
      </c>
      <c r="J42" s="18" t="s">
        <v>98</v>
      </c>
    </row>
    <row r="43" spans="1:10">
      <c r="A43" s="16" t="s">
        <v>13</v>
      </c>
      <c r="B43" s="16">
        <v>35578501</v>
      </c>
      <c r="C43" s="16">
        <v>36021060</v>
      </c>
      <c r="D43" s="16">
        <v>442560</v>
      </c>
      <c r="E43" s="16">
        <v>68</v>
      </c>
      <c r="F43" s="16">
        <v>1.993E-2</v>
      </c>
      <c r="G43" s="19" t="s">
        <v>8</v>
      </c>
      <c r="H43" s="16">
        <v>15.95</v>
      </c>
      <c r="I43" s="16">
        <v>2</v>
      </c>
      <c r="J43" s="18" t="s">
        <v>99</v>
      </c>
    </row>
    <row r="44" spans="1:10">
      <c r="A44" s="16" t="s">
        <v>13</v>
      </c>
      <c r="B44" s="16">
        <v>53992501</v>
      </c>
      <c r="C44" s="16">
        <v>73549500</v>
      </c>
      <c r="D44" s="16">
        <v>19557000</v>
      </c>
      <c r="E44" s="16">
        <v>2546</v>
      </c>
      <c r="F44" s="16">
        <v>2.809E-2</v>
      </c>
      <c r="G44" s="19" t="s">
        <v>8</v>
      </c>
      <c r="H44" s="16">
        <v>11.3</v>
      </c>
      <c r="I44" s="16">
        <v>2</v>
      </c>
      <c r="J44" s="18" t="s">
        <v>100</v>
      </c>
    </row>
    <row r="45" spans="1:10">
      <c r="A45" s="16" t="s">
        <v>13</v>
      </c>
      <c r="B45" s="16">
        <v>56797501</v>
      </c>
      <c r="C45" s="16">
        <v>57870060</v>
      </c>
      <c r="D45" s="16">
        <v>1072560</v>
      </c>
      <c r="E45" s="16">
        <v>101</v>
      </c>
      <c r="F45" s="16">
        <v>1.8239999999999999E-2</v>
      </c>
      <c r="G45" s="19" t="s">
        <v>8</v>
      </c>
      <c r="H45" s="16">
        <v>17.43</v>
      </c>
      <c r="I45" s="16">
        <v>2</v>
      </c>
      <c r="J45" s="18"/>
    </row>
    <row r="46" spans="1:10">
      <c r="A46" s="16" t="s">
        <v>13</v>
      </c>
      <c r="B46" s="16">
        <v>62016001</v>
      </c>
      <c r="C46" s="16">
        <v>72184560</v>
      </c>
      <c r="D46" s="16">
        <v>10168560</v>
      </c>
      <c r="E46" s="16">
        <v>1355</v>
      </c>
      <c r="F46" s="16">
        <v>6.9740000000000002E-3</v>
      </c>
      <c r="G46" s="19" t="s">
        <v>8</v>
      </c>
      <c r="H46" s="16">
        <v>45.63</v>
      </c>
      <c r="I46" s="16">
        <v>2</v>
      </c>
      <c r="J46" s="18" t="s">
        <v>101</v>
      </c>
    </row>
    <row r="47" spans="1:10">
      <c r="A47" s="16" t="s">
        <v>13</v>
      </c>
      <c r="B47" s="16">
        <v>81316501</v>
      </c>
      <c r="C47" s="16">
        <v>91294560</v>
      </c>
      <c r="D47" s="16">
        <v>9978060</v>
      </c>
      <c r="E47" s="16">
        <v>1168</v>
      </c>
      <c r="F47" s="16">
        <v>3.2449999999999997E-4</v>
      </c>
      <c r="G47" s="19" t="s">
        <v>8</v>
      </c>
      <c r="H47" s="16">
        <v>980.98</v>
      </c>
      <c r="I47" s="16">
        <v>2</v>
      </c>
      <c r="J47" s="18" t="s">
        <v>102</v>
      </c>
    </row>
    <row r="48" spans="1:10">
      <c r="A48" s="16" t="s">
        <v>13</v>
      </c>
      <c r="B48" s="16">
        <v>82395001</v>
      </c>
      <c r="C48" s="16">
        <v>89959560</v>
      </c>
      <c r="D48" s="16">
        <v>7564560</v>
      </c>
      <c r="E48" s="16">
        <v>881</v>
      </c>
      <c r="F48" s="16">
        <v>5.3400000000000001E-3</v>
      </c>
      <c r="G48" s="19" t="s">
        <v>8</v>
      </c>
      <c r="H48" s="16">
        <v>59.6</v>
      </c>
      <c r="I48" s="16">
        <v>2</v>
      </c>
      <c r="J48" s="18" t="s">
        <v>103</v>
      </c>
    </row>
    <row r="49" spans="1:10">
      <c r="A49" s="16" t="s">
        <v>13</v>
      </c>
      <c r="B49" s="16">
        <v>91914060</v>
      </c>
      <c r="C49" s="16">
        <v>94848060</v>
      </c>
      <c r="D49" s="16">
        <v>2934001</v>
      </c>
      <c r="E49" s="16">
        <v>568</v>
      </c>
      <c r="F49" s="16">
        <v>3.9190000000000003E-2</v>
      </c>
      <c r="G49" s="19" t="s">
        <v>8</v>
      </c>
      <c r="H49" s="16">
        <v>8.08</v>
      </c>
      <c r="I49" s="16">
        <v>2</v>
      </c>
      <c r="J49" s="18" t="s">
        <v>104</v>
      </c>
    </row>
    <row r="50" spans="1:10">
      <c r="A50" s="16" t="s">
        <v>14</v>
      </c>
      <c r="B50" s="16">
        <v>19100682</v>
      </c>
      <c r="C50" s="16">
        <v>20841060</v>
      </c>
      <c r="D50" s="16">
        <v>1740379</v>
      </c>
      <c r="E50" s="16">
        <v>72</v>
      </c>
      <c r="F50" s="16">
        <v>3.46E-3</v>
      </c>
      <c r="G50" s="19" t="s">
        <v>8</v>
      </c>
      <c r="H50" s="16">
        <v>91.99</v>
      </c>
      <c r="I50" s="16">
        <v>2</v>
      </c>
      <c r="J50" s="18" t="s">
        <v>105</v>
      </c>
    </row>
    <row r="51" spans="1:10">
      <c r="A51" s="16" t="s">
        <v>14</v>
      </c>
      <c r="B51" s="16">
        <v>26904001</v>
      </c>
      <c r="C51" s="16">
        <v>30268560</v>
      </c>
      <c r="D51" s="16">
        <v>3364560</v>
      </c>
      <c r="E51" s="16">
        <v>444</v>
      </c>
      <c r="F51" s="16">
        <v>3.9320000000000001E-2</v>
      </c>
      <c r="G51" s="19" t="s">
        <v>8</v>
      </c>
      <c r="H51" s="16">
        <v>8.0500000000000007</v>
      </c>
      <c r="I51" s="16">
        <v>2</v>
      </c>
      <c r="J51" s="18" t="s">
        <v>106</v>
      </c>
    </row>
    <row r="52" spans="1:10">
      <c r="A52" s="16" t="s">
        <v>14</v>
      </c>
      <c r="B52" s="16">
        <v>36030001</v>
      </c>
      <c r="C52" s="16">
        <v>36391560</v>
      </c>
      <c r="D52" s="16">
        <v>361560</v>
      </c>
      <c r="E52" s="16">
        <v>38</v>
      </c>
      <c r="F52" s="16">
        <v>3.4499999999999999E-3</v>
      </c>
      <c r="G52" s="19" t="s">
        <v>8</v>
      </c>
      <c r="H52" s="16">
        <v>92.25</v>
      </c>
      <c r="I52" s="16">
        <v>2</v>
      </c>
      <c r="J52" s="18" t="s">
        <v>107</v>
      </c>
    </row>
    <row r="53" spans="1:10">
      <c r="A53" s="16" t="s">
        <v>14</v>
      </c>
      <c r="B53" s="16">
        <v>40194001</v>
      </c>
      <c r="C53" s="16">
        <v>49377060</v>
      </c>
      <c r="D53" s="16">
        <v>9183060</v>
      </c>
      <c r="E53" s="16">
        <v>1075</v>
      </c>
      <c r="F53" s="16">
        <v>2.1180000000000001E-2</v>
      </c>
      <c r="G53" s="19" t="s">
        <v>8</v>
      </c>
      <c r="H53" s="16">
        <v>15</v>
      </c>
      <c r="I53" s="16">
        <v>2</v>
      </c>
      <c r="J53" s="18" t="s">
        <v>108</v>
      </c>
    </row>
    <row r="54" spans="1:10">
      <c r="A54" s="16" t="s">
        <v>14</v>
      </c>
      <c r="B54" s="16">
        <v>40353001</v>
      </c>
      <c r="C54" s="16">
        <v>44979060</v>
      </c>
      <c r="D54" s="16">
        <v>4626060</v>
      </c>
      <c r="E54" s="16">
        <v>508</v>
      </c>
      <c r="F54" s="16">
        <v>2.3760000000000001E-3</v>
      </c>
      <c r="G54" s="19" t="s">
        <v>8</v>
      </c>
      <c r="H54" s="16">
        <v>133.94999999999999</v>
      </c>
      <c r="I54" s="16">
        <v>2</v>
      </c>
      <c r="J54" s="18" t="s">
        <v>109</v>
      </c>
    </row>
    <row r="55" spans="1:10">
      <c r="A55" s="16" t="s">
        <v>14</v>
      </c>
      <c r="B55" s="16">
        <v>66903001</v>
      </c>
      <c r="C55" s="16">
        <v>67638060</v>
      </c>
      <c r="D55" s="16">
        <v>735060</v>
      </c>
      <c r="E55" s="16">
        <v>85</v>
      </c>
      <c r="F55" s="16">
        <v>1.511E-2</v>
      </c>
      <c r="G55" s="19" t="s">
        <v>8</v>
      </c>
      <c r="H55" s="16">
        <v>21.05</v>
      </c>
      <c r="I55" s="16">
        <v>2</v>
      </c>
      <c r="J55" s="18" t="s">
        <v>110</v>
      </c>
    </row>
    <row r="56" spans="1:10">
      <c r="A56" s="16" t="s">
        <v>14</v>
      </c>
      <c r="B56" s="16">
        <v>67000501</v>
      </c>
      <c r="C56" s="16">
        <v>67638060</v>
      </c>
      <c r="D56" s="16">
        <v>637560</v>
      </c>
      <c r="E56" s="16">
        <v>71</v>
      </c>
      <c r="F56" s="16">
        <v>4.2269999999999999E-3</v>
      </c>
      <c r="G56" s="19" t="s">
        <v>8</v>
      </c>
      <c r="H56" s="16">
        <v>75.290000000000006</v>
      </c>
      <c r="I56" s="16">
        <v>2</v>
      </c>
      <c r="J56" s="18" t="s">
        <v>111</v>
      </c>
    </row>
    <row r="57" spans="1:10">
      <c r="A57" s="16" t="s">
        <v>14</v>
      </c>
      <c r="B57" s="16">
        <v>67000501</v>
      </c>
      <c r="C57" s="16">
        <v>67788060</v>
      </c>
      <c r="D57" s="16">
        <v>787560</v>
      </c>
      <c r="E57" s="16">
        <v>93</v>
      </c>
      <c r="F57" s="16">
        <v>1.6639999999999999E-2</v>
      </c>
      <c r="G57" s="19" t="s">
        <v>8</v>
      </c>
      <c r="H57" s="16">
        <v>19.12</v>
      </c>
      <c r="I57" s="16">
        <v>2</v>
      </c>
      <c r="J57" s="18" t="s">
        <v>112</v>
      </c>
    </row>
    <row r="58" spans="1:10">
      <c r="A58" s="16" t="s">
        <v>14</v>
      </c>
      <c r="B58" s="16">
        <v>101406001</v>
      </c>
      <c r="C58" s="16">
        <v>101445060</v>
      </c>
      <c r="D58" s="16">
        <v>39060</v>
      </c>
      <c r="E58" s="16">
        <v>11</v>
      </c>
      <c r="F58" s="16">
        <v>2.0730000000000002E-3</v>
      </c>
      <c r="G58" s="19" t="s">
        <v>8</v>
      </c>
      <c r="H58" s="16">
        <v>153.53</v>
      </c>
      <c r="I58" s="16">
        <v>2</v>
      </c>
      <c r="J58" s="18" t="s">
        <v>113</v>
      </c>
    </row>
    <row r="59" spans="1:10">
      <c r="A59" s="16" t="s">
        <v>14</v>
      </c>
      <c r="B59" s="16">
        <v>101406001</v>
      </c>
      <c r="C59" s="16">
        <v>101451060</v>
      </c>
      <c r="D59" s="16">
        <v>45060</v>
      </c>
      <c r="E59" s="16">
        <v>13</v>
      </c>
      <c r="F59" s="16">
        <v>2.852E-2</v>
      </c>
      <c r="G59" s="19" t="s">
        <v>8</v>
      </c>
      <c r="H59" s="16">
        <v>11.13</v>
      </c>
      <c r="I59" s="16">
        <v>2</v>
      </c>
      <c r="J59" s="18" t="s">
        <v>113</v>
      </c>
    </row>
    <row r="60" spans="1:10">
      <c r="A60" s="16" t="s">
        <v>15</v>
      </c>
      <c r="B60" s="16">
        <v>62160001</v>
      </c>
      <c r="C60" s="16">
        <v>62307060</v>
      </c>
      <c r="D60" s="16">
        <v>147060</v>
      </c>
      <c r="E60" s="16">
        <v>24</v>
      </c>
      <c r="F60" s="16">
        <v>3.2289999999999999E-2</v>
      </c>
      <c r="G60" s="19" t="s">
        <v>8</v>
      </c>
      <c r="H60" s="16">
        <v>9.82</v>
      </c>
      <c r="I60" s="16">
        <v>2</v>
      </c>
      <c r="J60" s="18" t="s">
        <v>114</v>
      </c>
    </row>
    <row r="61" spans="1:10">
      <c r="A61" s="16" t="s">
        <v>16</v>
      </c>
      <c r="B61" s="16">
        <v>58932001</v>
      </c>
      <c r="C61" s="16">
        <v>64669560</v>
      </c>
      <c r="D61" s="16">
        <v>5737560</v>
      </c>
      <c r="E61" s="16">
        <v>774</v>
      </c>
      <c r="F61" s="16">
        <v>3.6510000000000001E-2</v>
      </c>
      <c r="G61" s="19" t="s">
        <v>8</v>
      </c>
      <c r="H61" s="16">
        <v>8.68</v>
      </c>
      <c r="I61" s="16">
        <v>2</v>
      </c>
      <c r="J61" s="18" t="s">
        <v>115</v>
      </c>
    </row>
    <row r="62" spans="1:10">
      <c r="A62" s="16" t="s">
        <v>17</v>
      </c>
      <c r="B62" s="16">
        <v>7048501</v>
      </c>
      <c r="C62" s="16">
        <v>7609560</v>
      </c>
      <c r="D62" s="16">
        <v>561060</v>
      </c>
      <c r="E62" s="16">
        <v>84</v>
      </c>
      <c r="F62" s="16">
        <v>4.761E-2</v>
      </c>
      <c r="G62" s="19" t="s">
        <v>11</v>
      </c>
      <c r="H62" s="16">
        <v>-6.64</v>
      </c>
      <c r="I62" s="16">
        <v>2</v>
      </c>
      <c r="J62" s="18" t="s">
        <v>116</v>
      </c>
    </row>
    <row r="63" spans="1:10">
      <c r="A63" s="16" t="s">
        <v>17</v>
      </c>
      <c r="B63" s="16">
        <v>50019001</v>
      </c>
      <c r="C63" s="16">
        <v>53287560</v>
      </c>
      <c r="D63" s="16">
        <v>3268560</v>
      </c>
      <c r="E63" s="16">
        <v>405</v>
      </c>
      <c r="F63" s="16">
        <v>4.795E-2</v>
      </c>
      <c r="G63" s="19" t="s">
        <v>8</v>
      </c>
      <c r="H63" s="16">
        <v>6.59</v>
      </c>
      <c r="I63" s="16">
        <v>2</v>
      </c>
      <c r="J63" s="18" t="s">
        <v>117</v>
      </c>
    </row>
    <row r="64" spans="1:10">
      <c r="A64" s="16" t="s">
        <v>17</v>
      </c>
      <c r="B64" s="16">
        <v>58852501</v>
      </c>
      <c r="C64" s="16">
        <v>59164560</v>
      </c>
      <c r="D64" s="16">
        <v>312060</v>
      </c>
      <c r="E64" s="16">
        <v>55</v>
      </c>
      <c r="F64" s="16">
        <v>1.5469999999999999E-2</v>
      </c>
      <c r="G64" s="19" t="s">
        <v>8</v>
      </c>
      <c r="H64" s="16">
        <v>20.56</v>
      </c>
      <c r="I64" s="16">
        <v>2</v>
      </c>
      <c r="J64" s="18" t="s">
        <v>118</v>
      </c>
    </row>
    <row r="65" spans="1:10">
      <c r="A65" s="16" t="s">
        <v>17</v>
      </c>
      <c r="B65" s="16">
        <v>58909501</v>
      </c>
      <c r="C65" s="16">
        <v>59164560</v>
      </c>
      <c r="D65" s="16">
        <v>255060</v>
      </c>
      <c r="E65" s="16">
        <v>45</v>
      </c>
      <c r="F65" s="16">
        <v>1.023E-2</v>
      </c>
      <c r="G65" s="19" t="s">
        <v>8</v>
      </c>
      <c r="H65" s="16">
        <v>31.12</v>
      </c>
      <c r="I65" s="16">
        <v>2</v>
      </c>
      <c r="J65" s="18" t="s">
        <v>119</v>
      </c>
    </row>
    <row r="66" spans="1:10">
      <c r="A66" s="16" t="s">
        <v>18</v>
      </c>
      <c r="B66" s="16">
        <v>1105501</v>
      </c>
      <c r="C66" s="16">
        <v>2749560</v>
      </c>
      <c r="D66" s="16">
        <v>1644060</v>
      </c>
      <c r="E66" s="16">
        <v>192</v>
      </c>
      <c r="F66" s="16">
        <v>5.8929999999999998E-3</v>
      </c>
      <c r="G66" s="19" t="s">
        <v>8</v>
      </c>
      <c r="H66" s="16">
        <v>54.01</v>
      </c>
      <c r="I66" s="16">
        <v>2</v>
      </c>
      <c r="J66" s="18" t="s">
        <v>120</v>
      </c>
    </row>
    <row r="67" spans="1:10">
      <c r="A67" s="16" t="s">
        <v>18</v>
      </c>
      <c r="B67" s="16">
        <v>25767001</v>
      </c>
      <c r="C67" s="16">
        <v>28756560</v>
      </c>
      <c r="D67" s="16">
        <v>2989560</v>
      </c>
      <c r="E67" s="16">
        <v>345</v>
      </c>
      <c r="F67" s="16">
        <v>1.491E-2</v>
      </c>
      <c r="G67" s="19" t="s">
        <v>8</v>
      </c>
      <c r="H67" s="16">
        <v>21.33</v>
      </c>
      <c r="I67" s="16">
        <v>2</v>
      </c>
      <c r="J67" s="18" t="s">
        <v>121</v>
      </c>
    </row>
    <row r="68" spans="1:10">
      <c r="A68" s="16" t="s">
        <v>18</v>
      </c>
      <c r="B68" s="16">
        <v>26440501</v>
      </c>
      <c r="C68" s="16">
        <v>28192560</v>
      </c>
      <c r="D68" s="16">
        <v>1752060</v>
      </c>
      <c r="E68" s="16">
        <v>193</v>
      </c>
      <c r="F68" s="16">
        <v>7.0060000000000001E-3</v>
      </c>
      <c r="G68" s="19" t="s">
        <v>8</v>
      </c>
      <c r="H68" s="16">
        <v>45.42</v>
      </c>
      <c r="I68" s="16">
        <v>2</v>
      </c>
      <c r="J68" s="18"/>
    </row>
    <row r="69" spans="1:10">
      <c r="A69" s="16" t="s">
        <v>18</v>
      </c>
      <c r="B69" s="16">
        <v>30564001</v>
      </c>
      <c r="C69" s="16">
        <v>32037060</v>
      </c>
      <c r="D69" s="16">
        <v>1473060</v>
      </c>
      <c r="E69" s="16">
        <v>215</v>
      </c>
      <c r="F69" s="16">
        <v>4.1259999999999998E-2</v>
      </c>
      <c r="G69" s="19" t="s">
        <v>8</v>
      </c>
      <c r="H69" s="16">
        <v>7.67</v>
      </c>
      <c r="I69" s="16">
        <v>2</v>
      </c>
      <c r="J69" s="18" t="s">
        <v>122</v>
      </c>
    </row>
    <row r="70" spans="1:10">
      <c r="A70" s="16" t="s">
        <v>18</v>
      </c>
      <c r="B70" s="16">
        <v>54351001</v>
      </c>
      <c r="C70" s="16">
        <v>54529560</v>
      </c>
      <c r="D70" s="16">
        <v>178560</v>
      </c>
      <c r="E70" s="16">
        <v>33</v>
      </c>
      <c r="F70" s="16">
        <v>1.619E-2</v>
      </c>
      <c r="G70" s="19" t="s">
        <v>8</v>
      </c>
      <c r="H70" s="16">
        <v>19.64</v>
      </c>
      <c r="I70" s="16">
        <v>2</v>
      </c>
      <c r="J70" s="18" t="s">
        <v>123</v>
      </c>
    </row>
    <row r="71" spans="1:10">
      <c r="A71" s="16" t="s">
        <v>18</v>
      </c>
      <c r="B71" s="16">
        <v>57831001</v>
      </c>
      <c r="C71" s="16">
        <v>58798560</v>
      </c>
      <c r="D71" s="16">
        <v>967560</v>
      </c>
      <c r="E71" s="16">
        <v>138</v>
      </c>
      <c r="F71" s="16">
        <v>1.566E-2</v>
      </c>
      <c r="G71" s="19" t="s">
        <v>8</v>
      </c>
      <c r="H71" s="16">
        <v>20.32</v>
      </c>
      <c r="I71" s="16">
        <v>2</v>
      </c>
      <c r="J71" s="18" t="s">
        <v>59</v>
      </c>
    </row>
    <row r="72" spans="1:10">
      <c r="A72" s="16" t="s">
        <v>18</v>
      </c>
      <c r="B72" s="16">
        <v>57922501</v>
      </c>
      <c r="C72" s="16">
        <v>58702560</v>
      </c>
      <c r="D72" s="16">
        <v>780060</v>
      </c>
      <c r="E72" s="16">
        <v>109</v>
      </c>
      <c r="F72" s="16">
        <v>1.916E-2</v>
      </c>
      <c r="G72" s="19" t="s">
        <v>8</v>
      </c>
      <c r="H72" s="16">
        <v>16.600000000000001</v>
      </c>
      <c r="I72" s="16">
        <v>2</v>
      </c>
      <c r="J72" s="18" t="s">
        <v>59</v>
      </c>
    </row>
    <row r="73" spans="1:10">
      <c r="A73" s="16" t="s">
        <v>18</v>
      </c>
      <c r="B73" s="16">
        <v>62343001</v>
      </c>
      <c r="C73" s="16">
        <v>67509060</v>
      </c>
      <c r="D73" s="16">
        <v>5166060</v>
      </c>
      <c r="E73" s="16">
        <v>778</v>
      </c>
      <c r="F73" s="16">
        <v>7.9299999999999995E-3</v>
      </c>
      <c r="G73" s="19" t="s">
        <v>8</v>
      </c>
      <c r="H73" s="16">
        <v>40.130000000000003</v>
      </c>
      <c r="I73" s="16">
        <v>2</v>
      </c>
      <c r="J73" s="18" t="s">
        <v>124</v>
      </c>
    </row>
    <row r="74" spans="1:10">
      <c r="A74" s="16" t="s">
        <v>18</v>
      </c>
      <c r="B74" s="16">
        <v>68667001</v>
      </c>
      <c r="C74" s="16">
        <v>69843060</v>
      </c>
      <c r="D74" s="16">
        <v>1176060</v>
      </c>
      <c r="E74" s="16">
        <v>143</v>
      </c>
      <c r="F74" s="16">
        <v>4.0979999999999999E-4</v>
      </c>
      <c r="G74" s="19" t="s">
        <v>8</v>
      </c>
      <c r="H74" s="16">
        <v>776.69</v>
      </c>
      <c r="I74" s="16">
        <v>2</v>
      </c>
      <c r="J74" s="18" t="s">
        <v>125</v>
      </c>
    </row>
    <row r="75" spans="1:10">
      <c r="A75" s="16" t="s">
        <v>19</v>
      </c>
      <c r="B75" s="16">
        <v>21160501</v>
      </c>
      <c r="C75" s="16">
        <v>24223560</v>
      </c>
      <c r="D75" s="16">
        <v>3063060</v>
      </c>
      <c r="E75" s="16">
        <v>76</v>
      </c>
      <c r="F75" s="16">
        <v>5.9760000000000004E-3</v>
      </c>
      <c r="G75" s="19" t="s">
        <v>8</v>
      </c>
      <c r="H75" s="16">
        <v>53.25</v>
      </c>
      <c r="I75" s="16">
        <v>2</v>
      </c>
      <c r="J75" s="18" t="s">
        <v>126</v>
      </c>
    </row>
    <row r="76" spans="1:10">
      <c r="A76" s="16" t="s">
        <v>20</v>
      </c>
      <c r="B76" s="16">
        <v>24745501</v>
      </c>
      <c r="C76" s="16">
        <v>24960060</v>
      </c>
      <c r="D76" s="16">
        <v>214560</v>
      </c>
      <c r="E76" s="16">
        <v>31</v>
      </c>
      <c r="F76" s="16">
        <v>2.333E-2</v>
      </c>
      <c r="G76" s="19" t="s">
        <v>8</v>
      </c>
      <c r="H76" s="16">
        <v>13.62</v>
      </c>
      <c r="I76" s="16">
        <v>2</v>
      </c>
      <c r="J76" s="18" t="s">
        <v>60</v>
      </c>
    </row>
    <row r="77" spans="1:10">
      <c r="A77" s="16" t="s">
        <v>20</v>
      </c>
      <c r="B77" s="16">
        <v>40717501</v>
      </c>
      <c r="C77" s="16">
        <v>41847060</v>
      </c>
      <c r="D77" s="16">
        <v>1129560</v>
      </c>
      <c r="E77" s="16">
        <v>151</v>
      </c>
      <c r="F77" s="16">
        <v>2.6780000000000002E-2</v>
      </c>
      <c r="G77" s="19" t="s">
        <v>8</v>
      </c>
      <c r="H77" s="16">
        <v>11.86</v>
      </c>
      <c r="I77" s="16">
        <v>2</v>
      </c>
      <c r="J77" s="18" t="s">
        <v>127</v>
      </c>
    </row>
    <row r="78" spans="1:10">
      <c r="A78" s="16" t="s">
        <v>20</v>
      </c>
      <c r="B78" s="16">
        <v>72561001</v>
      </c>
      <c r="C78" s="16">
        <v>72841560</v>
      </c>
      <c r="D78" s="16">
        <v>280560</v>
      </c>
      <c r="E78" s="16">
        <v>35</v>
      </c>
      <c r="F78" s="16">
        <v>3.7440000000000001E-2</v>
      </c>
      <c r="G78" s="19" t="s">
        <v>8</v>
      </c>
      <c r="H78" s="16">
        <v>8.4600000000000009</v>
      </c>
      <c r="I78" s="16">
        <v>2</v>
      </c>
      <c r="J78" s="18" t="s">
        <v>128</v>
      </c>
    </row>
    <row r="79" spans="1:10">
      <c r="A79" s="16" t="s">
        <v>20</v>
      </c>
      <c r="B79" s="16">
        <v>76185001</v>
      </c>
      <c r="C79" s="16">
        <v>84156060</v>
      </c>
      <c r="D79" s="16">
        <v>7971060</v>
      </c>
      <c r="E79" s="16">
        <v>1127</v>
      </c>
      <c r="F79" s="16">
        <v>1.6719999999999999E-2</v>
      </c>
      <c r="G79" s="19" t="s">
        <v>8</v>
      </c>
      <c r="H79" s="16">
        <v>19.02</v>
      </c>
      <c r="I79" s="16">
        <v>2</v>
      </c>
      <c r="J79" s="18" t="s">
        <v>129</v>
      </c>
    </row>
    <row r="80" spans="1:10">
      <c r="A80" s="16" t="s">
        <v>20</v>
      </c>
      <c r="B80" s="16">
        <v>82447501</v>
      </c>
      <c r="C80" s="16">
        <v>83941560</v>
      </c>
      <c r="D80" s="16">
        <v>1494060</v>
      </c>
      <c r="E80" s="16">
        <v>197</v>
      </c>
      <c r="F80" s="16">
        <v>2.6880000000000001E-2</v>
      </c>
      <c r="G80" s="19" t="s">
        <v>8</v>
      </c>
      <c r="H80" s="16">
        <v>11.81</v>
      </c>
      <c r="I80" s="16">
        <v>2</v>
      </c>
      <c r="J80" s="18"/>
    </row>
    <row r="81" spans="1:10">
      <c r="A81" s="16" t="s">
        <v>20</v>
      </c>
      <c r="B81" s="16">
        <v>103554001</v>
      </c>
      <c r="C81" s="16">
        <v>104839560</v>
      </c>
      <c r="D81" s="16">
        <v>1285560</v>
      </c>
      <c r="E81" s="16">
        <v>164</v>
      </c>
      <c r="F81" s="16">
        <v>4.3309999999999998E-3</v>
      </c>
      <c r="G81" s="19" t="s">
        <v>8</v>
      </c>
      <c r="H81" s="16">
        <v>73.48</v>
      </c>
      <c r="I81" s="16">
        <v>2</v>
      </c>
      <c r="J81" s="18"/>
    </row>
    <row r="82" spans="1:10">
      <c r="A82" s="16" t="s">
        <v>20</v>
      </c>
      <c r="B82" s="16">
        <v>115087501</v>
      </c>
      <c r="C82" s="16">
        <v>118272060</v>
      </c>
      <c r="D82" s="16">
        <v>3184560</v>
      </c>
      <c r="E82" s="16">
        <v>441</v>
      </c>
      <c r="F82" s="16">
        <v>4.1450000000000001E-2</v>
      </c>
      <c r="G82" s="19" t="s">
        <v>8</v>
      </c>
      <c r="H82" s="16">
        <v>7.64</v>
      </c>
      <c r="I82" s="16">
        <v>2</v>
      </c>
      <c r="J82" s="18" t="s">
        <v>130</v>
      </c>
    </row>
    <row r="83" spans="1:10">
      <c r="A83" s="16" t="s">
        <v>20</v>
      </c>
      <c r="B83" s="16">
        <v>120556501</v>
      </c>
      <c r="C83" s="16">
        <v>120939060</v>
      </c>
      <c r="D83" s="16">
        <v>382560</v>
      </c>
      <c r="E83" s="16">
        <v>43</v>
      </c>
      <c r="F83" s="16">
        <v>3.4499999999999999E-3</v>
      </c>
      <c r="G83" s="19" t="s">
        <v>8</v>
      </c>
      <c r="H83" s="16">
        <v>92.25</v>
      </c>
      <c r="I83" s="16">
        <v>2</v>
      </c>
      <c r="J83" s="18" t="s">
        <v>131</v>
      </c>
    </row>
    <row r="84" spans="1:10">
      <c r="A84" s="16" t="s">
        <v>20</v>
      </c>
      <c r="B84" s="16">
        <v>120619501</v>
      </c>
      <c r="C84" s="16">
        <v>120898560</v>
      </c>
      <c r="D84" s="16">
        <v>279060</v>
      </c>
      <c r="E84" s="16">
        <v>33</v>
      </c>
      <c r="F84" s="16">
        <v>3.5349999999999999E-2</v>
      </c>
      <c r="G84" s="19" t="s">
        <v>8</v>
      </c>
      <c r="H84" s="16">
        <v>8.9700000000000006</v>
      </c>
      <c r="I84" s="16">
        <v>2</v>
      </c>
      <c r="J84" s="18" t="s">
        <v>132</v>
      </c>
    </row>
    <row r="85" spans="1:10">
      <c r="A85" s="16" t="s">
        <v>20</v>
      </c>
      <c r="B85" s="16">
        <v>135814501</v>
      </c>
      <c r="C85" s="16">
        <v>136473060</v>
      </c>
      <c r="D85" s="16">
        <v>658560</v>
      </c>
      <c r="E85" s="16">
        <v>85</v>
      </c>
      <c r="F85" s="16">
        <v>2.325E-2</v>
      </c>
      <c r="G85" s="19" t="s">
        <v>8</v>
      </c>
      <c r="H85" s="16">
        <v>13.66</v>
      </c>
      <c r="I85" s="16">
        <v>2</v>
      </c>
      <c r="J85" s="18" t="s">
        <v>133</v>
      </c>
    </row>
    <row r="86" spans="1:10">
      <c r="A86" s="16" t="s">
        <v>20</v>
      </c>
      <c r="B86" s="16">
        <v>154902001</v>
      </c>
      <c r="C86" s="16">
        <v>158098560</v>
      </c>
      <c r="D86" s="16">
        <v>3196560</v>
      </c>
      <c r="E86" s="16">
        <v>447</v>
      </c>
      <c r="F86" s="16">
        <v>3.9230000000000001E-2</v>
      </c>
      <c r="G86" s="19" t="s">
        <v>8</v>
      </c>
      <c r="H86" s="16">
        <v>8.07</v>
      </c>
      <c r="I86" s="16">
        <v>2</v>
      </c>
      <c r="J86" s="18" t="s">
        <v>134</v>
      </c>
    </row>
    <row r="87" spans="1:10">
      <c r="A87" s="16" t="s">
        <v>20</v>
      </c>
      <c r="B87" s="16">
        <v>184432501</v>
      </c>
      <c r="C87" s="16">
        <v>187080208</v>
      </c>
      <c r="D87" s="16">
        <v>2647708</v>
      </c>
      <c r="E87" s="16">
        <v>310</v>
      </c>
      <c r="F87" s="16">
        <v>7.9600000000000001E-3</v>
      </c>
      <c r="G87" s="19" t="s">
        <v>8</v>
      </c>
      <c r="H87" s="16">
        <v>39.979999999999997</v>
      </c>
      <c r="I87" s="16">
        <v>2</v>
      </c>
      <c r="J87" s="18" t="s">
        <v>135</v>
      </c>
    </row>
    <row r="88" spans="1:10">
      <c r="A88" s="16" t="s">
        <v>20</v>
      </c>
      <c r="B88" s="16">
        <v>189351001</v>
      </c>
      <c r="C88" s="16">
        <v>189993060</v>
      </c>
      <c r="D88" s="16">
        <v>642060</v>
      </c>
      <c r="E88" s="16">
        <v>107</v>
      </c>
      <c r="F88" s="16">
        <v>1.426E-2</v>
      </c>
      <c r="G88" s="19" t="s">
        <v>8</v>
      </c>
      <c r="H88" s="16">
        <v>22.31</v>
      </c>
      <c r="I88" s="16">
        <v>2</v>
      </c>
      <c r="J88" s="18" t="s">
        <v>136</v>
      </c>
    </row>
    <row r="89" spans="1:10">
      <c r="A89" s="16" t="s">
        <v>20</v>
      </c>
      <c r="B89" s="16">
        <v>193152001</v>
      </c>
      <c r="C89" s="16">
        <v>196117560</v>
      </c>
      <c r="D89" s="16">
        <v>2965560</v>
      </c>
      <c r="E89" s="16">
        <v>360</v>
      </c>
      <c r="F89" s="16">
        <v>2.4219999999999998E-2</v>
      </c>
      <c r="G89" s="19" t="s">
        <v>8</v>
      </c>
      <c r="H89" s="16">
        <v>13.12</v>
      </c>
      <c r="I89" s="16">
        <v>2</v>
      </c>
      <c r="J89" s="18" t="s">
        <v>137</v>
      </c>
    </row>
    <row r="90" spans="1:10">
      <c r="A90" s="16" t="s">
        <v>20</v>
      </c>
      <c r="B90" s="16">
        <v>193458001</v>
      </c>
      <c r="C90" s="16">
        <v>195843060</v>
      </c>
      <c r="D90" s="16">
        <v>2385060</v>
      </c>
      <c r="E90" s="16">
        <v>280</v>
      </c>
      <c r="F90" s="16">
        <v>1.2149999999999999E-2</v>
      </c>
      <c r="G90" s="19" t="s">
        <v>8</v>
      </c>
      <c r="H90" s="16">
        <v>26.18</v>
      </c>
      <c r="I90" s="16">
        <v>2</v>
      </c>
      <c r="J90" s="18" t="s">
        <v>137</v>
      </c>
    </row>
    <row r="91" spans="1:10">
      <c r="A91" s="16" t="s">
        <v>20</v>
      </c>
      <c r="B91" s="16">
        <v>212487001</v>
      </c>
      <c r="C91" s="16">
        <v>215299560</v>
      </c>
      <c r="D91" s="16">
        <v>2812560</v>
      </c>
      <c r="E91" s="16">
        <v>495</v>
      </c>
      <c r="F91" s="16">
        <v>3.7449999999999997E-2</v>
      </c>
      <c r="G91" s="19" t="s">
        <v>8</v>
      </c>
      <c r="H91" s="16">
        <v>8.4600000000000009</v>
      </c>
      <c r="I91" s="16">
        <v>2</v>
      </c>
      <c r="J91" s="18" t="s">
        <v>138</v>
      </c>
    </row>
    <row r="92" spans="1:10">
      <c r="A92" s="16" t="s">
        <v>21</v>
      </c>
      <c r="B92" s="16">
        <v>18909060</v>
      </c>
      <c r="C92" s="16">
        <v>26479500</v>
      </c>
      <c r="D92" s="16">
        <v>7570441</v>
      </c>
      <c r="E92" s="16">
        <v>1029</v>
      </c>
      <c r="F92" s="16">
        <v>2.3560000000000001E-4</v>
      </c>
      <c r="G92" s="19" t="s">
        <v>8</v>
      </c>
      <c r="H92" s="16">
        <v>1351.29</v>
      </c>
      <c r="I92" s="16">
        <v>2</v>
      </c>
      <c r="J92" s="18" t="s">
        <v>139</v>
      </c>
    </row>
    <row r="93" spans="1:10">
      <c r="A93" s="16" t="s">
        <v>21</v>
      </c>
      <c r="B93" s="16">
        <v>28420501</v>
      </c>
      <c r="C93" s="16">
        <v>29064060</v>
      </c>
      <c r="D93" s="16">
        <v>643560</v>
      </c>
      <c r="E93" s="16">
        <v>112</v>
      </c>
      <c r="F93" s="16">
        <v>4.9349999999999998E-2</v>
      </c>
      <c r="G93" s="19" t="s">
        <v>8</v>
      </c>
      <c r="H93" s="16">
        <v>6.4</v>
      </c>
      <c r="I93" s="16">
        <v>2</v>
      </c>
      <c r="J93" s="18" t="s">
        <v>61</v>
      </c>
    </row>
    <row r="94" spans="1:10">
      <c r="A94" s="16" t="s">
        <v>21</v>
      </c>
      <c r="B94" s="16">
        <v>31312560</v>
      </c>
      <c r="C94" s="16">
        <v>32296560</v>
      </c>
      <c r="D94" s="16">
        <v>984001</v>
      </c>
      <c r="E94" s="16">
        <v>148</v>
      </c>
      <c r="F94" s="16">
        <v>3.601E-3</v>
      </c>
      <c r="G94" s="19" t="s">
        <v>8</v>
      </c>
      <c r="H94" s="16">
        <v>88.4</v>
      </c>
      <c r="I94" s="16">
        <v>2</v>
      </c>
      <c r="J94" s="18" t="s">
        <v>140</v>
      </c>
    </row>
    <row r="95" spans="1:10">
      <c r="A95" s="16" t="s">
        <v>22</v>
      </c>
      <c r="B95" s="16">
        <v>17293501</v>
      </c>
      <c r="C95" s="16">
        <v>17727060</v>
      </c>
      <c r="D95" s="16">
        <v>433560</v>
      </c>
      <c r="E95" s="16">
        <v>82</v>
      </c>
      <c r="F95" s="16">
        <v>3.5580000000000001E-2</v>
      </c>
      <c r="G95" s="19" t="s">
        <v>8</v>
      </c>
      <c r="H95" s="16">
        <v>8.91</v>
      </c>
      <c r="I95" s="16">
        <v>2</v>
      </c>
      <c r="J95" s="18" t="s">
        <v>141</v>
      </c>
    </row>
    <row r="96" spans="1:10">
      <c r="A96" s="16" t="s">
        <v>22</v>
      </c>
      <c r="B96" s="16">
        <v>75721560</v>
      </c>
      <c r="C96" s="16">
        <v>89815560</v>
      </c>
      <c r="D96" s="16">
        <v>14094001</v>
      </c>
      <c r="E96" s="16">
        <v>2134</v>
      </c>
      <c r="F96" s="16">
        <v>2.5430000000000001E-2</v>
      </c>
      <c r="G96" s="19" t="s">
        <v>8</v>
      </c>
      <c r="H96" s="16">
        <v>12.49</v>
      </c>
      <c r="I96" s="16">
        <v>2</v>
      </c>
      <c r="J96" s="18" t="s">
        <v>142</v>
      </c>
    </row>
    <row r="97" spans="1:10">
      <c r="A97" s="16" t="s">
        <v>22</v>
      </c>
      <c r="B97" s="16">
        <v>82785001</v>
      </c>
      <c r="C97" s="16">
        <v>86386560</v>
      </c>
      <c r="D97" s="16">
        <v>3601560</v>
      </c>
      <c r="E97" s="16">
        <v>537</v>
      </c>
      <c r="F97" s="16">
        <v>1.5859999999999999E-2</v>
      </c>
      <c r="G97" s="19" t="s">
        <v>8</v>
      </c>
      <c r="H97" s="16">
        <v>20.059999999999999</v>
      </c>
      <c r="I97" s="16">
        <v>2</v>
      </c>
      <c r="J97" s="18" t="s">
        <v>143</v>
      </c>
    </row>
    <row r="98" spans="1:10">
      <c r="A98" s="16" t="s">
        <v>22</v>
      </c>
      <c r="B98" s="16">
        <v>82872001</v>
      </c>
      <c r="C98" s="16">
        <v>86097060</v>
      </c>
      <c r="D98" s="16">
        <v>3225060</v>
      </c>
      <c r="E98" s="16">
        <v>485</v>
      </c>
      <c r="F98" s="16">
        <v>9.4730000000000005E-3</v>
      </c>
      <c r="G98" s="19" t="s">
        <v>8</v>
      </c>
      <c r="H98" s="16">
        <v>33.590000000000003</v>
      </c>
      <c r="I98" s="16">
        <v>2</v>
      </c>
      <c r="J98" s="18" t="s">
        <v>143</v>
      </c>
    </row>
    <row r="99" spans="1:10">
      <c r="A99" s="16" t="s">
        <v>22</v>
      </c>
      <c r="B99" s="16">
        <v>93834001</v>
      </c>
      <c r="C99" s="16">
        <v>106785060</v>
      </c>
      <c r="D99" s="16">
        <v>12951060</v>
      </c>
      <c r="E99" s="16">
        <v>1814</v>
      </c>
      <c r="F99" s="16">
        <v>4.7969999999999999E-2</v>
      </c>
      <c r="G99" s="19" t="s">
        <v>8</v>
      </c>
      <c r="H99" s="16">
        <v>6.59</v>
      </c>
      <c r="I99" s="16">
        <v>2</v>
      </c>
      <c r="J99" s="18" t="s">
        <v>144</v>
      </c>
    </row>
    <row r="100" spans="1:10">
      <c r="A100" s="16" t="s">
        <v>22</v>
      </c>
      <c r="B100" s="16">
        <v>94375501</v>
      </c>
      <c r="C100" s="16">
        <v>97254060</v>
      </c>
      <c r="D100" s="16">
        <v>2878560</v>
      </c>
      <c r="E100" s="16">
        <v>374</v>
      </c>
      <c r="F100" s="16">
        <v>1.376E-2</v>
      </c>
      <c r="G100" s="19" t="s">
        <v>8</v>
      </c>
      <c r="H100" s="16">
        <v>23.12</v>
      </c>
      <c r="I100" s="16">
        <v>2</v>
      </c>
      <c r="J100" s="18" t="s">
        <v>145</v>
      </c>
    </row>
    <row r="101" spans="1:10">
      <c r="A101" s="16" t="s">
        <v>22</v>
      </c>
      <c r="B101" s="16">
        <v>114202501</v>
      </c>
      <c r="C101" s="16">
        <v>114822060</v>
      </c>
      <c r="D101" s="16">
        <v>619560</v>
      </c>
      <c r="E101" s="16">
        <v>134</v>
      </c>
      <c r="F101" s="16">
        <v>4.2659999999999997E-2</v>
      </c>
      <c r="G101" s="19" t="s">
        <v>8</v>
      </c>
      <c r="H101" s="16">
        <v>7.42</v>
      </c>
      <c r="I101" s="16">
        <v>2</v>
      </c>
      <c r="J101" s="18" t="s">
        <v>146</v>
      </c>
    </row>
    <row r="102" spans="1:10">
      <c r="A102" s="16" t="s">
        <v>22</v>
      </c>
      <c r="B102" s="16">
        <v>157885501</v>
      </c>
      <c r="C102" s="16">
        <v>158202060</v>
      </c>
      <c r="D102" s="16">
        <v>316560</v>
      </c>
      <c r="E102" s="16">
        <v>46</v>
      </c>
      <c r="F102" s="16">
        <v>2.947E-2</v>
      </c>
      <c r="G102" s="19" t="s">
        <v>8</v>
      </c>
      <c r="H102" s="16">
        <v>10.77</v>
      </c>
      <c r="I102" s="16">
        <v>2</v>
      </c>
      <c r="J102" s="18" t="s">
        <v>147</v>
      </c>
    </row>
    <row r="103" spans="1:10">
      <c r="A103" s="16" t="s">
        <v>22</v>
      </c>
      <c r="B103" s="16">
        <v>161679001</v>
      </c>
      <c r="C103" s="16">
        <v>166612560</v>
      </c>
      <c r="D103" s="16">
        <v>4933560</v>
      </c>
      <c r="E103" s="16">
        <v>535</v>
      </c>
      <c r="F103" s="16">
        <v>1.5020000000000001E-3</v>
      </c>
      <c r="G103" s="19" t="s">
        <v>8</v>
      </c>
      <c r="H103" s="16">
        <v>211.89</v>
      </c>
      <c r="I103" s="16">
        <v>2</v>
      </c>
      <c r="J103" s="18" t="s">
        <v>148</v>
      </c>
    </row>
    <row r="104" spans="1:10">
      <c r="A104" s="16" t="s">
        <v>22</v>
      </c>
      <c r="B104" s="16">
        <v>161703001</v>
      </c>
      <c r="C104" s="16">
        <v>168919560</v>
      </c>
      <c r="D104" s="16">
        <v>7216560</v>
      </c>
      <c r="E104" s="16">
        <v>896</v>
      </c>
      <c r="F104" s="16">
        <v>3.78E-2</v>
      </c>
      <c r="G104" s="19" t="s">
        <v>8</v>
      </c>
      <c r="H104" s="16">
        <v>8.3800000000000008</v>
      </c>
      <c r="I104" s="16">
        <v>2</v>
      </c>
      <c r="J104" s="18" t="s">
        <v>149</v>
      </c>
    </row>
    <row r="105" spans="1:10">
      <c r="A105" s="16" t="s">
        <v>22</v>
      </c>
      <c r="B105" s="16">
        <v>172435501</v>
      </c>
      <c r="C105" s="16">
        <v>176331060</v>
      </c>
      <c r="D105" s="16">
        <v>3895560</v>
      </c>
      <c r="E105" s="16">
        <v>612</v>
      </c>
      <c r="F105" s="16">
        <v>3.4229999999999997E-2</v>
      </c>
      <c r="G105" s="19" t="s">
        <v>8</v>
      </c>
      <c r="H105" s="16">
        <v>9.26</v>
      </c>
      <c r="I105" s="16">
        <v>2</v>
      </c>
      <c r="J105" s="18" t="s">
        <v>150</v>
      </c>
    </row>
    <row r="106" spans="1:10">
      <c r="A106" s="16" t="s">
        <v>23</v>
      </c>
      <c r="B106" s="16">
        <v>27591001</v>
      </c>
      <c r="C106" s="16">
        <v>36153060</v>
      </c>
      <c r="D106" s="16">
        <v>8562060</v>
      </c>
      <c r="E106" s="16">
        <v>1096</v>
      </c>
      <c r="F106" s="16">
        <v>1.15E-2</v>
      </c>
      <c r="G106" s="19" t="s">
        <v>8</v>
      </c>
      <c r="H106" s="16">
        <v>27.66</v>
      </c>
      <c r="I106" s="16">
        <v>2</v>
      </c>
      <c r="J106" s="18" t="s">
        <v>151</v>
      </c>
    </row>
    <row r="107" spans="1:10">
      <c r="A107" s="16" t="s">
        <v>23</v>
      </c>
      <c r="B107" s="16">
        <v>43255501</v>
      </c>
      <c r="C107" s="16">
        <v>46108560</v>
      </c>
      <c r="D107" s="16">
        <v>2853060</v>
      </c>
      <c r="E107" s="16">
        <v>322</v>
      </c>
      <c r="F107" s="16">
        <v>2.342E-2</v>
      </c>
      <c r="G107" s="19" t="s">
        <v>8</v>
      </c>
      <c r="H107" s="16">
        <v>13.57</v>
      </c>
      <c r="I107" s="16">
        <v>2</v>
      </c>
      <c r="J107" s="18" t="s">
        <v>152</v>
      </c>
    </row>
    <row r="108" spans="1:10">
      <c r="A108" s="16" t="s">
        <v>23</v>
      </c>
      <c r="B108" s="16">
        <v>45144451</v>
      </c>
      <c r="C108" s="16">
        <v>46108560</v>
      </c>
      <c r="D108" s="16">
        <v>964110</v>
      </c>
      <c r="E108" s="16">
        <v>98</v>
      </c>
      <c r="F108" s="16">
        <v>1.136E-2</v>
      </c>
      <c r="G108" s="19" t="s">
        <v>8</v>
      </c>
      <c r="H108" s="16">
        <v>28.01</v>
      </c>
      <c r="I108" s="16">
        <v>2</v>
      </c>
      <c r="J108" s="18" t="s">
        <v>153</v>
      </c>
    </row>
    <row r="109" spans="1:10">
      <c r="A109" s="16" t="s">
        <v>23</v>
      </c>
      <c r="B109" s="16">
        <v>45144451</v>
      </c>
      <c r="C109" s="16">
        <v>46336560</v>
      </c>
      <c r="D109" s="16">
        <v>1192110</v>
      </c>
      <c r="E109" s="16">
        <v>127</v>
      </c>
      <c r="F109" s="16">
        <v>2.862E-2</v>
      </c>
      <c r="G109" s="19" t="s">
        <v>8</v>
      </c>
      <c r="H109" s="16">
        <v>11.09</v>
      </c>
      <c r="I109" s="16">
        <v>2</v>
      </c>
      <c r="J109" s="18" t="s">
        <v>154</v>
      </c>
    </row>
    <row r="110" spans="1:10">
      <c r="A110" s="16" t="s">
        <v>23</v>
      </c>
      <c r="B110" s="16">
        <v>58446001</v>
      </c>
      <c r="C110" s="16">
        <v>75588000</v>
      </c>
      <c r="D110" s="16">
        <v>17142000</v>
      </c>
      <c r="E110" s="16">
        <v>2094</v>
      </c>
      <c r="F110" s="16">
        <v>3.492E-2</v>
      </c>
      <c r="G110" s="19" t="s">
        <v>8</v>
      </c>
      <c r="H110" s="16">
        <v>9.08</v>
      </c>
      <c r="I110" s="16">
        <v>2</v>
      </c>
      <c r="J110" s="18" t="s">
        <v>155</v>
      </c>
    </row>
    <row r="111" spans="1:10">
      <c r="A111" s="16" t="s">
        <v>23</v>
      </c>
      <c r="B111" s="16">
        <v>58942501</v>
      </c>
      <c r="C111" s="16">
        <v>67687560</v>
      </c>
      <c r="D111" s="16">
        <v>8745060</v>
      </c>
      <c r="E111" s="16">
        <v>1063</v>
      </c>
      <c r="F111" s="16">
        <v>2.665E-2</v>
      </c>
      <c r="G111" s="19" t="s">
        <v>8</v>
      </c>
      <c r="H111" s="16">
        <v>11.92</v>
      </c>
      <c r="I111" s="16">
        <v>2</v>
      </c>
      <c r="J111" s="18" t="s">
        <v>156</v>
      </c>
    </row>
    <row r="112" spans="1:10">
      <c r="A112" s="16" t="s">
        <v>23</v>
      </c>
      <c r="B112" s="16">
        <v>63640501</v>
      </c>
      <c r="C112" s="16">
        <v>65856060</v>
      </c>
      <c r="D112" s="16">
        <v>2215560</v>
      </c>
      <c r="E112" s="16">
        <v>227</v>
      </c>
      <c r="F112" s="16">
        <v>2.5110000000000002E-3</v>
      </c>
      <c r="G112" s="19" t="s">
        <v>8</v>
      </c>
      <c r="H112" s="16">
        <v>126.74</v>
      </c>
      <c r="I112" s="16">
        <v>2</v>
      </c>
      <c r="J112" s="18" t="s">
        <v>157</v>
      </c>
    </row>
    <row r="113" spans="1:10">
      <c r="A113" s="16" t="s">
        <v>23</v>
      </c>
      <c r="B113" s="16">
        <v>68748001</v>
      </c>
      <c r="C113" s="16">
        <v>71151060</v>
      </c>
      <c r="D113" s="16">
        <v>2403060</v>
      </c>
      <c r="E113" s="16">
        <v>217</v>
      </c>
      <c r="F113" s="16">
        <v>3.9629999999999999E-2</v>
      </c>
      <c r="G113" s="19" t="s">
        <v>8</v>
      </c>
      <c r="H113" s="16">
        <v>7.99</v>
      </c>
      <c r="I113" s="16">
        <v>2</v>
      </c>
      <c r="J113" s="18" t="s">
        <v>158</v>
      </c>
    </row>
    <row r="114" spans="1:10">
      <c r="A114" s="16" t="s">
        <v>23</v>
      </c>
      <c r="B114" s="16">
        <v>79663501</v>
      </c>
      <c r="C114" s="16">
        <v>81772560</v>
      </c>
      <c r="D114" s="16">
        <v>2109060</v>
      </c>
      <c r="E114" s="16">
        <v>312</v>
      </c>
      <c r="F114" s="16">
        <v>3.85E-2</v>
      </c>
      <c r="G114" s="19" t="s">
        <v>8</v>
      </c>
      <c r="H114" s="16">
        <v>8.23</v>
      </c>
      <c r="I114" s="16">
        <v>2</v>
      </c>
      <c r="J114" s="18" t="s">
        <v>159</v>
      </c>
    </row>
    <row r="115" spans="1:10">
      <c r="A115" s="16" t="s">
        <v>23</v>
      </c>
      <c r="B115" s="16">
        <v>91113001</v>
      </c>
      <c r="C115" s="16">
        <v>94492560</v>
      </c>
      <c r="D115" s="16">
        <v>3379560</v>
      </c>
      <c r="E115" s="16">
        <v>552</v>
      </c>
      <c r="F115" s="16">
        <v>4.8680000000000001E-2</v>
      </c>
      <c r="G115" s="19" t="s">
        <v>8</v>
      </c>
      <c r="H115" s="16">
        <v>6.49</v>
      </c>
      <c r="I115" s="16">
        <v>2</v>
      </c>
      <c r="J115" s="18" t="s">
        <v>160</v>
      </c>
    </row>
    <row r="116" spans="1:10">
      <c r="A116" s="16" t="s">
        <v>23</v>
      </c>
      <c r="B116" s="16">
        <v>115681501</v>
      </c>
      <c r="C116" s="16">
        <v>118800060</v>
      </c>
      <c r="D116" s="16">
        <v>3118560</v>
      </c>
      <c r="E116" s="16">
        <v>364</v>
      </c>
      <c r="F116" s="16">
        <v>1.0290000000000001E-2</v>
      </c>
      <c r="G116" s="19" t="s">
        <v>8</v>
      </c>
      <c r="H116" s="16">
        <v>30.92</v>
      </c>
      <c r="I116" s="16">
        <v>2</v>
      </c>
      <c r="J116" s="18" t="s">
        <v>62</v>
      </c>
    </row>
    <row r="117" spans="1:10">
      <c r="A117" s="16" t="s">
        <v>23</v>
      </c>
      <c r="B117" s="16">
        <v>116164501</v>
      </c>
      <c r="C117" s="16">
        <v>118474560</v>
      </c>
      <c r="D117" s="16">
        <v>2310060</v>
      </c>
      <c r="E117" s="16">
        <v>258</v>
      </c>
      <c r="F117" s="16">
        <v>1.7049999999999999E-2</v>
      </c>
      <c r="G117" s="19" t="s">
        <v>8</v>
      </c>
      <c r="H117" s="16">
        <v>18.649999999999999</v>
      </c>
      <c r="I117" s="16">
        <v>2</v>
      </c>
      <c r="J117" s="18"/>
    </row>
    <row r="118" spans="1:10">
      <c r="A118" s="16" t="s">
        <v>23</v>
      </c>
      <c r="B118" s="16">
        <v>130615501</v>
      </c>
      <c r="C118" s="16">
        <v>138966060</v>
      </c>
      <c r="D118" s="16">
        <v>8350560</v>
      </c>
      <c r="E118" s="16">
        <v>974</v>
      </c>
      <c r="F118" s="16">
        <v>1.5730000000000001E-2</v>
      </c>
      <c r="G118" s="19" t="s">
        <v>8</v>
      </c>
      <c r="H118" s="16">
        <v>20.22</v>
      </c>
      <c r="I118" s="16">
        <v>2</v>
      </c>
      <c r="J118" s="18" t="s">
        <v>161</v>
      </c>
    </row>
    <row r="119" spans="1:10">
      <c r="A119" s="16" t="s">
        <v>23</v>
      </c>
      <c r="B119" s="16">
        <v>131793001</v>
      </c>
      <c r="C119" s="16">
        <v>138313560</v>
      </c>
      <c r="D119" s="16">
        <v>6520560</v>
      </c>
      <c r="E119" s="16">
        <v>736</v>
      </c>
      <c r="F119" s="17">
        <v>5.5000000000000002E-5</v>
      </c>
      <c r="G119" s="19" t="s">
        <v>8</v>
      </c>
      <c r="H119" s="16">
        <v>5787.73</v>
      </c>
      <c r="I119" s="16">
        <v>2</v>
      </c>
      <c r="J119" s="18" t="s">
        <v>162</v>
      </c>
    </row>
    <row r="120" spans="1:10">
      <c r="A120" s="16" t="s">
        <v>23</v>
      </c>
      <c r="B120" s="16">
        <v>149041560</v>
      </c>
      <c r="C120" s="16">
        <v>151887000</v>
      </c>
      <c r="D120" s="16">
        <v>2845441</v>
      </c>
      <c r="E120" s="16">
        <v>433</v>
      </c>
      <c r="F120" s="16">
        <v>3.5200000000000002E-2</v>
      </c>
      <c r="G120" s="19" t="s">
        <v>8</v>
      </c>
      <c r="H120" s="16">
        <v>9.01</v>
      </c>
      <c r="I120" s="16">
        <v>2</v>
      </c>
      <c r="J120" s="18" t="s">
        <v>163</v>
      </c>
    </row>
    <row r="121" spans="1:10">
      <c r="A121" s="16" t="s">
        <v>23</v>
      </c>
      <c r="B121" s="16">
        <v>151315501</v>
      </c>
      <c r="C121" s="16">
        <v>151849560</v>
      </c>
      <c r="D121" s="16">
        <v>534060</v>
      </c>
      <c r="E121" s="16">
        <v>99</v>
      </c>
      <c r="F121" s="16">
        <v>9.2849999999999999E-3</v>
      </c>
      <c r="G121" s="19" t="s">
        <v>8</v>
      </c>
      <c r="H121" s="16">
        <v>34.270000000000003</v>
      </c>
      <c r="I121" s="16">
        <v>2</v>
      </c>
      <c r="J121" s="18" t="s">
        <v>164</v>
      </c>
    </row>
    <row r="122" spans="1:10">
      <c r="A122" s="16" t="s">
        <v>23</v>
      </c>
      <c r="B122" s="16">
        <v>155673060</v>
      </c>
      <c r="C122" s="16">
        <v>169312500</v>
      </c>
      <c r="D122" s="16">
        <v>13639441</v>
      </c>
      <c r="E122" s="16">
        <v>1896</v>
      </c>
      <c r="F122" s="16">
        <v>2.6290000000000001E-2</v>
      </c>
      <c r="G122" s="19" t="s">
        <v>8</v>
      </c>
      <c r="H122" s="16">
        <v>12.08</v>
      </c>
      <c r="I122" s="16">
        <v>2</v>
      </c>
      <c r="J122" s="18" t="s">
        <v>165</v>
      </c>
    </row>
    <row r="123" spans="1:10">
      <c r="A123" s="16" t="s">
        <v>23</v>
      </c>
      <c r="B123" s="16">
        <v>160944001</v>
      </c>
      <c r="C123" s="16">
        <v>165325560</v>
      </c>
      <c r="D123" s="16">
        <v>4381560</v>
      </c>
      <c r="E123" s="16">
        <v>617</v>
      </c>
      <c r="F123" s="16">
        <v>8.7950000000000007E-3</v>
      </c>
      <c r="G123" s="19" t="s">
        <v>8</v>
      </c>
      <c r="H123" s="16">
        <v>36.18</v>
      </c>
      <c r="I123" s="16">
        <v>2</v>
      </c>
      <c r="J123" s="18" t="s">
        <v>166</v>
      </c>
    </row>
    <row r="124" spans="1:10">
      <c r="A124" s="16" t="s">
        <v>23</v>
      </c>
      <c r="B124" s="16">
        <v>170988060</v>
      </c>
      <c r="C124" s="16">
        <v>183678060</v>
      </c>
      <c r="D124" s="16">
        <v>12690001</v>
      </c>
      <c r="E124" s="16">
        <v>1800</v>
      </c>
      <c r="F124" s="16">
        <v>3.7949999999999998E-2</v>
      </c>
      <c r="G124" s="19" t="s">
        <v>8</v>
      </c>
      <c r="H124" s="16">
        <v>8.35</v>
      </c>
      <c r="I124" s="16">
        <v>2</v>
      </c>
      <c r="J124" s="18" t="s">
        <v>167</v>
      </c>
    </row>
    <row r="125" spans="1:10">
      <c r="A125" s="16" t="s">
        <v>23</v>
      </c>
      <c r="B125" s="16">
        <v>171655501</v>
      </c>
      <c r="C125" s="16">
        <v>173404560</v>
      </c>
      <c r="D125" s="16">
        <v>1749060</v>
      </c>
      <c r="E125" s="16">
        <v>221</v>
      </c>
      <c r="F125" s="16">
        <v>1.5900000000000001E-2</v>
      </c>
      <c r="G125" s="19" t="s">
        <v>8</v>
      </c>
      <c r="H125" s="16">
        <v>20.010000000000002</v>
      </c>
      <c r="I125" s="16">
        <v>2</v>
      </c>
      <c r="J125" s="18" t="s">
        <v>168</v>
      </c>
    </row>
    <row r="126" spans="1:10">
      <c r="A126" s="16" t="s">
        <v>24</v>
      </c>
      <c r="B126" s="16">
        <v>17806501</v>
      </c>
      <c r="C126" s="16">
        <v>30787560</v>
      </c>
      <c r="D126" s="16">
        <v>12981060</v>
      </c>
      <c r="E126" s="16">
        <v>1529</v>
      </c>
      <c r="F126" s="16">
        <v>3.1310000000000001E-3</v>
      </c>
      <c r="G126" s="19" t="s">
        <v>8</v>
      </c>
      <c r="H126" s="16">
        <v>101.65</v>
      </c>
      <c r="I126" s="16">
        <v>2</v>
      </c>
      <c r="J126" s="18" t="s">
        <v>169</v>
      </c>
    </row>
    <row r="127" spans="1:10">
      <c r="A127" s="16" t="s">
        <v>24</v>
      </c>
      <c r="B127" s="16">
        <v>36793501</v>
      </c>
      <c r="C127" s="16">
        <v>37611060</v>
      </c>
      <c r="D127" s="16">
        <v>817560</v>
      </c>
      <c r="E127" s="16">
        <v>101</v>
      </c>
      <c r="F127" s="16">
        <v>4.3979999999999998E-2</v>
      </c>
      <c r="G127" s="19" t="s">
        <v>8</v>
      </c>
      <c r="H127" s="16">
        <v>7.19</v>
      </c>
      <c r="I127" s="16">
        <v>2</v>
      </c>
      <c r="J127" s="18" t="s">
        <v>170</v>
      </c>
    </row>
    <row r="128" spans="1:10">
      <c r="A128" s="16" t="s">
        <v>24</v>
      </c>
      <c r="B128" s="16">
        <v>45327001</v>
      </c>
      <c r="C128" s="16">
        <v>45718560</v>
      </c>
      <c r="D128" s="16">
        <v>391560</v>
      </c>
      <c r="E128" s="16">
        <v>75</v>
      </c>
      <c r="F128" s="16">
        <v>2.214E-2</v>
      </c>
      <c r="G128" s="19" t="s">
        <v>8</v>
      </c>
      <c r="H128" s="16">
        <v>14.35</v>
      </c>
      <c r="I128" s="16">
        <v>2</v>
      </c>
      <c r="J128" s="18" t="s">
        <v>171</v>
      </c>
    </row>
    <row r="129" spans="1:10">
      <c r="A129" s="16" t="s">
        <v>24</v>
      </c>
      <c r="B129" s="16">
        <v>62062501</v>
      </c>
      <c r="C129" s="16">
        <v>65523060</v>
      </c>
      <c r="D129" s="16">
        <v>3460560</v>
      </c>
      <c r="E129" s="16">
        <v>451</v>
      </c>
      <c r="F129" s="16">
        <v>3.1510000000000003E-2</v>
      </c>
      <c r="G129" s="19" t="s">
        <v>8</v>
      </c>
      <c r="H129" s="16">
        <v>10.07</v>
      </c>
      <c r="I129" s="16">
        <v>2</v>
      </c>
      <c r="J129" s="18" t="s">
        <v>172</v>
      </c>
    </row>
    <row r="130" spans="1:10">
      <c r="A130" s="16" t="s">
        <v>24</v>
      </c>
      <c r="B130" s="16">
        <v>83271001</v>
      </c>
      <c r="C130" s="16">
        <v>85870560</v>
      </c>
      <c r="D130" s="16">
        <v>2599560</v>
      </c>
      <c r="E130" s="16">
        <v>338</v>
      </c>
      <c r="F130" s="16">
        <v>3.9120000000000002E-4</v>
      </c>
      <c r="G130" s="19" t="s">
        <v>8</v>
      </c>
      <c r="H130" s="16">
        <v>813.71</v>
      </c>
      <c r="I130" s="16">
        <v>2</v>
      </c>
      <c r="J130" s="18" t="s">
        <v>173</v>
      </c>
    </row>
    <row r="131" spans="1:10">
      <c r="A131" s="16" t="s">
        <v>24</v>
      </c>
      <c r="B131" s="16">
        <v>83704501</v>
      </c>
      <c r="C131" s="16">
        <v>85870560</v>
      </c>
      <c r="D131" s="16">
        <v>2166060</v>
      </c>
      <c r="E131" s="16">
        <v>254</v>
      </c>
      <c r="F131" s="16">
        <v>8.0949999999999998E-3</v>
      </c>
      <c r="G131" s="19" t="s">
        <v>8</v>
      </c>
      <c r="H131" s="16">
        <v>39.31</v>
      </c>
      <c r="I131" s="16">
        <v>2</v>
      </c>
      <c r="J131" s="18"/>
    </row>
    <row r="132" spans="1:10">
      <c r="A132" s="16" t="s">
        <v>24</v>
      </c>
      <c r="B132" s="16">
        <v>104607001</v>
      </c>
      <c r="C132" s="16">
        <v>105027060</v>
      </c>
      <c r="D132" s="16">
        <v>420060</v>
      </c>
      <c r="E132" s="16">
        <v>52</v>
      </c>
      <c r="F132" s="16">
        <v>3.2160000000000001E-2</v>
      </c>
      <c r="G132" s="19" t="s">
        <v>8</v>
      </c>
      <c r="H132" s="16">
        <v>9.86</v>
      </c>
      <c r="I132" s="16">
        <v>2</v>
      </c>
      <c r="J132" s="18"/>
    </row>
    <row r="133" spans="1:10">
      <c r="A133" s="16" t="s">
        <v>24</v>
      </c>
      <c r="B133" s="16">
        <v>108168001</v>
      </c>
      <c r="C133" s="16">
        <v>108484560</v>
      </c>
      <c r="D133" s="16">
        <v>316560</v>
      </c>
      <c r="E133" s="16">
        <v>65</v>
      </c>
      <c r="F133" s="16">
        <v>7.3210000000000003E-3</v>
      </c>
      <c r="G133" s="19" t="s">
        <v>8</v>
      </c>
      <c r="H133" s="16">
        <v>43.47</v>
      </c>
      <c r="I133" s="16">
        <v>2</v>
      </c>
      <c r="J133" s="18" t="s">
        <v>174</v>
      </c>
    </row>
    <row r="134" spans="1:10">
      <c r="A134" s="16" t="s">
        <v>24</v>
      </c>
      <c r="B134" s="16">
        <v>108177001</v>
      </c>
      <c r="C134" s="16">
        <v>108522060</v>
      </c>
      <c r="D134" s="16">
        <v>345060</v>
      </c>
      <c r="E134" s="16">
        <v>68</v>
      </c>
      <c r="F134" s="16">
        <v>2.444E-2</v>
      </c>
      <c r="G134" s="19" t="s">
        <v>8</v>
      </c>
      <c r="H134" s="16">
        <v>13</v>
      </c>
      <c r="I134" s="16">
        <v>2</v>
      </c>
      <c r="J134" s="18" t="s">
        <v>174</v>
      </c>
    </row>
    <row r="135" spans="1:10">
      <c r="A135" s="16" t="s">
        <v>24</v>
      </c>
      <c r="B135" s="16">
        <v>119136001</v>
      </c>
      <c r="C135" s="16">
        <v>121354560</v>
      </c>
      <c r="D135" s="16">
        <v>2218560</v>
      </c>
      <c r="E135" s="16">
        <v>258</v>
      </c>
      <c r="F135" s="16">
        <v>1.376E-2</v>
      </c>
      <c r="G135" s="19" t="s">
        <v>8</v>
      </c>
      <c r="H135" s="16">
        <v>23.12</v>
      </c>
      <c r="I135" s="16">
        <v>2</v>
      </c>
      <c r="J135" s="18" t="s">
        <v>175</v>
      </c>
    </row>
    <row r="136" spans="1:10">
      <c r="A136" s="16" t="s">
        <v>24</v>
      </c>
      <c r="B136" s="16">
        <v>140529001</v>
      </c>
      <c r="C136" s="16">
        <v>140781060</v>
      </c>
      <c r="D136" s="16">
        <v>252060</v>
      </c>
      <c r="E136" s="16">
        <v>47</v>
      </c>
      <c r="F136" s="16">
        <v>3.739E-2</v>
      </c>
      <c r="G136" s="19" t="s">
        <v>8</v>
      </c>
      <c r="H136" s="16">
        <v>8.4700000000000006</v>
      </c>
      <c r="I136" s="16">
        <v>2</v>
      </c>
      <c r="J136" s="18" t="s">
        <v>176</v>
      </c>
    </row>
    <row r="137" spans="1:10">
      <c r="A137" s="16" t="s">
        <v>24</v>
      </c>
      <c r="B137" s="16">
        <v>160732501</v>
      </c>
      <c r="C137" s="16">
        <v>167107560</v>
      </c>
      <c r="D137" s="16">
        <v>6375060</v>
      </c>
      <c r="E137" s="16">
        <v>919</v>
      </c>
      <c r="F137" s="16">
        <v>4.6440000000000002E-2</v>
      </c>
      <c r="G137" s="19" t="s">
        <v>8</v>
      </c>
      <c r="H137" s="16">
        <v>6.81</v>
      </c>
      <c r="I137" s="16">
        <v>2</v>
      </c>
      <c r="J137" s="18" t="s">
        <v>177</v>
      </c>
    </row>
    <row r="138" spans="1:10">
      <c r="A138" s="16" t="s">
        <v>25</v>
      </c>
      <c r="B138" s="16">
        <v>55050001</v>
      </c>
      <c r="C138" s="16">
        <v>55819560</v>
      </c>
      <c r="D138" s="16">
        <v>769560</v>
      </c>
      <c r="E138" s="16">
        <v>128</v>
      </c>
      <c r="F138" s="16">
        <v>3.8949999999999999E-2</v>
      </c>
      <c r="G138" s="19" t="s">
        <v>8</v>
      </c>
      <c r="H138" s="16">
        <v>8.1300000000000008</v>
      </c>
      <c r="I138" s="16">
        <v>2</v>
      </c>
      <c r="J138" s="18" t="s">
        <v>178</v>
      </c>
    </row>
    <row r="139" spans="1:10">
      <c r="A139" s="16" t="s">
        <v>25</v>
      </c>
      <c r="B139" s="16">
        <v>62511001</v>
      </c>
      <c r="C139" s="16">
        <v>63807060</v>
      </c>
      <c r="D139" s="16">
        <v>1296060</v>
      </c>
      <c r="E139" s="16">
        <v>159</v>
      </c>
      <c r="F139" s="16">
        <v>3.7350000000000001E-2</v>
      </c>
      <c r="G139" s="19" t="s">
        <v>8</v>
      </c>
      <c r="H139" s="16">
        <v>8.48</v>
      </c>
      <c r="I139" s="16">
        <v>2</v>
      </c>
      <c r="J139" s="18" t="s">
        <v>179</v>
      </c>
    </row>
    <row r="140" spans="1:10">
      <c r="A140" s="16" t="s">
        <v>25</v>
      </c>
      <c r="B140" s="16">
        <v>64876501</v>
      </c>
      <c r="C140" s="16">
        <v>69810060</v>
      </c>
      <c r="D140" s="16">
        <v>4933560</v>
      </c>
      <c r="E140" s="16">
        <v>676</v>
      </c>
      <c r="F140" s="16">
        <v>9.0159999999999997E-3</v>
      </c>
      <c r="G140" s="19" t="s">
        <v>8</v>
      </c>
      <c r="H140" s="16">
        <v>35.29</v>
      </c>
      <c r="I140" s="16">
        <v>2</v>
      </c>
      <c r="J140" s="18" t="s">
        <v>180</v>
      </c>
    </row>
    <row r="141" spans="1:10">
      <c r="A141" s="16" t="s">
        <v>25</v>
      </c>
      <c r="B141" s="16">
        <v>101901001</v>
      </c>
      <c r="C141" s="16">
        <v>104455560</v>
      </c>
      <c r="D141" s="16">
        <v>2554560</v>
      </c>
      <c r="E141" s="16">
        <v>311</v>
      </c>
      <c r="F141" s="16">
        <v>8.5609999999999992E-3</v>
      </c>
      <c r="G141" s="19" t="s">
        <v>8</v>
      </c>
      <c r="H141" s="16">
        <v>37.17</v>
      </c>
      <c r="I141" s="16">
        <v>2</v>
      </c>
      <c r="J141" s="18" t="s">
        <v>181</v>
      </c>
    </row>
    <row r="142" spans="1:10">
      <c r="A142" s="16" t="s">
        <v>25</v>
      </c>
      <c r="B142" s="16">
        <v>140428501</v>
      </c>
      <c r="C142" s="16">
        <v>142095060</v>
      </c>
      <c r="D142" s="16">
        <v>1666560</v>
      </c>
      <c r="E142" s="16">
        <v>178</v>
      </c>
      <c r="F142" s="16">
        <v>3.2339999999999999E-3</v>
      </c>
      <c r="G142" s="19" t="s">
        <v>8</v>
      </c>
      <c r="H142" s="16">
        <v>98.44</v>
      </c>
      <c r="I142" s="16">
        <v>2</v>
      </c>
      <c r="J142" s="18"/>
    </row>
    <row r="143" spans="1:10">
      <c r="A143" s="16" t="s">
        <v>25</v>
      </c>
      <c r="B143" s="16">
        <v>140529001</v>
      </c>
      <c r="C143" s="16">
        <v>142725060</v>
      </c>
      <c r="D143" s="16">
        <v>2196060</v>
      </c>
      <c r="E143" s="16">
        <v>262</v>
      </c>
      <c r="F143" s="16">
        <v>2.8049999999999999E-2</v>
      </c>
      <c r="G143" s="19" t="s">
        <v>8</v>
      </c>
      <c r="H143" s="16">
        <v>11.32</v>
      </c>
      <c r="I143" s="16">
        <v>2</v>
      </c>
      <c r="J143" s="18" t="s">
        <v>182</v>
      </c>
    </row>
    <row r="144" spans="1:10">
      <c r="A144" s="16" t="s">
        <v>26</v>
      </c>
      <c r="B144" s="16">
        <v>33226501</v>
      </c>
      <c r="C144" s="16">
        <v>33409560</v>
      </c>
      <c r="D144" s="16">
        <v>183060</v>
      </c>
      <c r="E144" s="16">
        <v>29</v>
      </c>
      <c r="F144" s="16">
        <v>4.428E-2</v>
      </c>
      <c r="G144" s="19" t="s">
        <v>8</v>
      </c>
      <c r="H144" s="16">
        <v>7.14</v>
      </c>
      <c r="I144" s="16">
        <v>2</v>
      </c>
      <c r="J144" s="18" t="s">
        <v>183</v>
      </c>
    </row>
    <row r="145" spans="1:10">
      <c r="A145" s="16" t="s">
        <v>26</v>
      </c>
      <c r="B145" s="16">
        <v>33303001</v>
      </c>
      <c r="C145" s="16">
        <v>33409560</v>
      </c>
      <c r="D145" s="16">
        <v>106560</v>
      </c>
      <c r="E145" s="16">
        <v>18</v>
      </c>
      <c r="F145" s="16">
        <v>1.701E-3</v>
      </c>
      <c r="G145" s="19" t="s">
        <v>8</v>
      </c>
      <c r="H145" s="16">
        <v>187.13</v>
      </c>
      <c r="I145" s="16">
        <v>2</v>
      </c>
      <c r="J145" s="18" t="s">
        <v>183</v>
      </c>
    </row>
    <row r="146" spans="1:10">
      <c r="A146" s="16" t="s">
        <v>26</v>
      </c>
      <c r="B146" s="16">
        <v>33303001</v>
      </c>
      <c r="C146" s="16">
        <v>33438060</v>
      </c>
      <c r="D146" s="16">
        <v>135060</v>
      </c>
      <c r="E146" s="16">
        <v>26</v>
      </c>
      <c r="F146" s="16">
        <v>3.8019999999999998E-2</v>
      </c>
      <c r="G146" s="19" t="s">
        <v>8</v>
      </c>
      <c r="H146" s="16">
        <v>8.33</v>
      </c>
      <c r="I146" s="16">
        <v>2</v>
      </c>
      <c r="J146" s="18" t="s">
        <v>183</v>
      </c>
    </row>
    <row r="147" spans="1:10">
      <c r="A147" s="16" t="s">
        <v>26</v>
      </c>
      <c r="B147" s="16">
        <v>48556501</v>
      </c>
      <c r="C147" s="16">
        <v>50196060</v>
      </c>
      <c r="D147" s="16">
        <v>1639560</v>
      </c>
      <c r="E147" s="16">
        <v>191</v>
      </c>
      <c r="F147" s="16">
        <v>4.439E-4</v>
      </c>
      <c r="G147" s="19" t="s">
        <v>8</v>
      </c>
      <c r="H147" s="16">
        <v>717.12</v>
      </c>
      <c r="I147" s="16">
        <v>2</v>
      </c>
      <c r="J147" s="18" t="s">
        <v>184</v>
      </c>
    </row>
    <row r="148" spans="1:10">
      <c r="A148" s="16" t="s">
        <v>26</v>
      </c>
      <c r="B148" s="16">
        <v>51999001</v>
      </c>
      <c r="C148" s="16">
        <v>54606060</v>
      </c>
      <c r="D148" s="16">
        <v>2607060</v>
      </c>
      <c r="E148" s="16">
        <v>289</v>
      </c>
      <c r="F148" s="16">
        <v>1.2160000000000001E-2</v>
      </c>
      <c r="G148" s="19" t="s">
        <v>8</v>
      </c>
      <c r="H148" s="16">
        <v>26.17</v>
      </c>
      <c r="I148" s="16">
        <v>2</v>
      </c>
      <c r="J148" s="18" t="s">
        <v>63</v>
      </c>
    </row>
    <row r="149" spans="1:10">
      <c r="A149" s="16" t="s">
        <v>26</v>
      </c>
      <c r="B149" s="16">
        <v>91575001</v>
      </c>
      <c r="C149" s="16">
        <v>91735560</v>
      </c>
      <c r="D149" s="16">
        <v>160560</v>
      </c>
      <c r="E149" s="16">
        <v>40</v>
      </c>
      <c r="F149" s="16">
        <v>4.0749999999999996E-3</v>
      </c>
      <c r="G149" s="19" t="s">
        <v>8</v>
      </c>
      <c r="H149" s="16">
        <v>78.11</v>
      </c>
      <c r="I149" s="16">
        <v>2</v>
      </c>
      <c r="J149" s="18" t="s">
        <v>185</v>
      </c>
    </row>
    <row r="150" spans="1:10">
      <c r="A150" s="16" t="s">
        <v>26</v>
      </c>
      <c r="B150" s="16">
        <v>91618501</v>
      </c>
      <c r="C150" s="16">
        <v>91726560</v>
      </c>
      <c r="D150" s="16">
        <v>108060</v>
      </c>
      <c r="E150" s="16">
        <v>31</v>
      </c>
      <c r="F150" s="16">
        <v>2.1160000000000002E-2</v>
      </c>
      <c r="G150" s="19" t="s">
        <v>8</v>
      </c>
      <c r="H150" s="16">
        <v>15.02</v>
      </c>
      <c r="I150" s="16">
        <v>2</v>
      </c>
      <c r="J150" s="18" t="s">
        <v>185</v>
      </c>
    </row>
    <row r="151" spans="1:10">
      <c r="A151" s="16" t="s">
        <v>26</v>
      </c>
      <c r="B151" s="16">
        <v>117811501</v>
      </c>
      <c r="C151" s="16">
        <v>120109560</v>
      </c>
      <c r="D151" s="16">
        <v>2298060</v>
      </c>
      <c r="E151" s="16">
        <v>270</v>
      </c>
      <c r="F151" s="16">
        <v>1.6469999999999999E-2</v>
      </c>
      <c r="G151" s="19" t="s">
        <v>8</v>
      </c>
      <c r="H151" s="16">
        <v>19.309999999999999</v>
      </c>
      <c r="I151" s="16">
        <v>2</v>
      </c>
      <c r="J151" s="18" t="s">
        <v>186</v>
      </c>
    </row>
    <row r="152" spans="1:10">
      <c r="A152" s="16" t="s">
        <v>26</v>
      </c>
      <c r="B152" s="16">
        <v>118060501</v>
      </c>
      <c r="C152" s="16">
        <v>120109560</v>
      </c>
      <c r="D152" s="16">
        <v>2049060</v>
      </c>
      <c r="E152" s="16">
        <v>236</v>
      </c>
      <c r="F152" s="16">
        <v>2.205E-2</v>
      </c>
      <c r="G152" s="19" t="s">
        <v>8</v>
      </c>
      <c r="H152" s="16">
        <v>14.41</v>
      </c>
      <c r="I152" s="16">
        <v>2</v>
      </c>
      <c r="J152" s="18" t="s">
        <v>64</v>
      </c>
    </row>
    <row r="153" spans="1:10">
      <c r="A153" s="16" t="s">
        <v>26</v>
      </c>
      <c r="B153" s="16">
        <v>143626501</v>
      </c>
      <c r="C153" s="16">
        <v>147601560</v>
      </c>
      <c r="D153" s="16">
        <v>3975060</v>
      </c>
      <c r="E153" s="16">
        <v>589</v>
      </c>
      <c r="F153" s="16">
        <v>2.8170000000000001E-2</v>
      </c>
      <c r="G153" s="19" t="s">
        <v>8</v>
      </c>
      <c r="H153" s="16">
        <v>11.27</v>
      </c>
      <c r="I153" s="16">
        <v>2</v>
      </c>
      <c r="J153" s="18" t="s">
        <v>187</v>
      </c>
    </row>
    <row r="154" spans="1:10">
      <c r="A154" s="16" t="s">
        <v>27</v>
      </c>
      <c r="B154" s="16">
        <v>13089001</v>
      </c>
      <c r="C154" s="16">
        <v>17224560</v>
      </c>
      <c r="D154" s="16">
        <v>4135560</v>
      </c>
      <c r="E154" s="16">
        <v>639</v>
      </c>
      <c r="F154" s="16">
        <v>3.3169999999999998E-2</v>
      </c>
      <c r="G154" s="19" t="s">
        <v>8</v>
      </c>
      <c r="H154" s="16">
        <v>9.56</v>
      </c>
      <c r="I154" s="16">
        <v>2</v>
      </c>
      <c r="J154" s="18" t="s">
        <v>188</v>
      </c>
    </row>
    <row r="155" spans="1:10">
      <c r="A155" s="16" t="s">
        <v>27</v>
      </c>
      <c r="B155" s="16">
        <v>38896501</v>
      </c>
      <c r="C155" s="16">
        <v>39841560</v>
      </c>
      <c r="D155" s="16">
        <v>945060</v>
      </c>
      <c r="E155" s="16">
        <v>82</v>
      </c>
      <c r="F155" s="16">
        <v>3.3079999999999998E-2</v>
      </c>
      <c r="G155" s="19" t="s">
        <v>8</v>
      </c>
      <c r="H155" s="16">
        <v>9.59</v>
      </c>
      <c r="I155" s="16">
        <v>2</v>
      </c>
      <c r="J155" s="18" t="s">
        <v>189</v>
      </c>
    </row>
    <row r="156" spans="1:10">
      <c r="A156" s="16" t="s">
        <v>27</v>
      </c>
      <c r="B156" s="16">
        <v>50889001</v>
      </c>
      <c r="C156" s="16">
        <v>52189560</v>
      </c>
      <c r="D156" s="16">
        <v>1300560</v>
      </c>
      <c r="E156" s="16">
        <v>182</v>
      </c>
      <c r="F156" s="16">
        <v>3.4360000000000002E-2</v>
      </c>
      <c r="G156" s="19" t="s">
        <v>8</v>
      </c>
      <c r="H156" s="16">
        <v>9.23</v>
      </c>
      <c r="I156" s="16">
        <v>2</v>
      </c>
      <c r="J156" s="18" t="s">
        <v>190</v>
      </c>
    </row>
    <row r="157" spans="1:10">
      <c r="A157" s="16" t="s">
        <v>27</v>
      </c>
      <c r="B157" s="16">
        <v>83107501</v>
      </c>
      <c r="C157" s="16">
        <v>86058060</v>
      </c>
      <c r="D157" s="16">
        <v>2950560</v>
      </c>
      <c r="E157" s="16">
        <v>414</v>
      </c>
      <c r="F157" s="16">
        <v>6.986E-3</v>
      </c>
      <c r="G157" s="19" t="s">
        <v>8</v>
      </c>
      <c r="H157" s="16">
        <v>45.56</v>
      </c>
      <c r="I157" s="16">
        <v>2</v>
      </c>
      <c r="J157" s="18" t="s">
        <v>191</v>
      </c>
    </row>
    <row r="158" spans="1:10">
      <c r="A158" s="16" t="s">
        <v>27</v>
      </c>
      <c r="B158" s="16">
        <v>100128001</v>
      </c>
      <c r="C158" s="16">
        <v>100846560</v>
      </c>
      <c r="D158" s="16">
        <v>718560</v>
      </c>
      <c r="E158" s="16">
        <v>114</v>
      </c>
      <c r="F158" s="16">
        <v>1.226E-2</v>
      </c>
      <c r="G158" s="19" t="s">
        <v>8</v>
      </c>
      <c r="H158" s="16">
        <v>25.94</v>
      </c>
      <c r="I158" s="16">
        <v>2</v>
      </c>
      <c r="J158" s="18" t="s">
        <v>192</v>
      </c>
    </row>
    <row r="159" spans="1:10">
      <c r="A159" s="16" t="s">
        <v>27</v>
      </c>
      <c r="B159" s="16">
        <v>104784001</v>
      </c>
      <c r="C159" s="16">
        <v>105226560</v>
      </c>
      <c r="D159" s="16">
        <v>442560</v>
      </c>
      <c r="E159" s="16">
        <v>73</v>
      </c>
      <c r="F159" s="16">
        <v>6.9090000000000002E-3</v>
      </c>
      <c r="G159" s="19" t="s">
        <v>8</v>
      </c>
      <c r="H159" s="16">
        <v>46.06</v>
      </c>
      <c r="I159" s="16">
        <v>2</v>
      </c>
      <c r="J159" s="18" t="s">
        <v>193</v>
      </c>
    </row>
    <row r="160" spans="1:10">
      <c r="A160" s="16" t="s">
        <v>27</v>
      </c>
      <c r="B160" s="16">
        <v>111007501</v>
      </c>
      <c r="C160" s="16">
        <v>116050560</v>
      </c>
      <c r="D160" s="16">
        <v>5043060</v>
      </c>
      <c r="E160" s="16">
        <v>663</v>
      </c>
      <c r="F160" s="16">
        <v>8.5179999999999995E-3</v>
      </c>
      <c r="G160" s="19" t="s">
        <v>8</v>
      </c>
      <c r="H160" s="16">
        <v>37.36</v>
      </c>
      <c r="I160" s="16">
        <v>2</v>
      </c>
      <c r="J160" s="18" t="s">
        <v>194</v>
      </c>
    </row>
    <row r="161" spans="1:10">
      <c r="A161" s="16" t="s">
        <v>28</v>
      </c>
      <c r="B161" s="16">
        <v>19284001</v>
      </c>
      <c r="C161" s="16">
        <v>19371060</v>
      </c>
      <c r="D161" s="16">
        <v>87060</v>
      </c>
      <c r="E161" s="16">
        <v>12</v>
      </c>
      <c r="F161" s="16">
        <v>1.9109999999999999E-2</v>
      </c>
      <c r="G161" s="19" t="s">
        <v>8</v>
      </c>
      <c r="H161" s="16">
        <v>16.64</v>
      </c>
      <c r="I161" s="16">
        <v>2</v>
      </c>
      <c r="J161" s="18" t="s">
        <v>195</v>
      </c>
    </row>
    <row r="162" spans="1:10">
      <c r="A162" s="16" t="s">
        <v>28</v>
      </c>
      <c r="B162" s="16">
        <v>24109501</v>
      </c>
      <c r="C162" s="16">
        <v>26173560</v>
      </c>
      <c r="D162" s="16">
        <v>2064060</v>
      </c>
      <c r="E162" s="16">
        <v>243</v>
      </c>
      <c r="F162" s="16">
        <v>4.1739999999999999E-2</v>
      </c>
      <c r="G162" s="19" t="s">
        <v>8</v>
      </c>
      <c r="H162" s="16">
        <v>7.58</v>
      </c>
      <c r="I162" s="16">
        <v>2</v>
      </c>
      <c r="J162" s="18" t="s">
        <v>65</v>
      </c>
    </row>
    <row r="163" spans="1:10">
      <c r="A163" s="16" t="s">
        <v>28</v>
      </c>
      <c r="B163" s="16">
        <v>28054501</v>
      </c>
      <c r="C163" s="16">
        <v>31737060</v>
      </c>
      <c r="D163" s="16">
        <v>3682560</v>
      </c>
      <c r="E163" s="16">
        <v>504</v>
      </c>
      <c r="F163" s="16">
        <v>2.419E-2</v>
      </c>
      <c r="G163" s="19" t="s">
        <v>8</v>
      </c>
      <c r="H163" s="16">
        <v>13.13</v>
      </c>
      <c r="I163" s="16">
        <v>2</v>
      </c>
      <c r="J163" s="18" t="s">
        <v>196</v>
      </c>
    </row>
    <row r="164" spans="1:10">
      <c r="A164" s="16" t="s">
        <v>28</v>
      </c>
      <c r="B164" s="16">
        <v>34341001</v>
      </c>
      <c r="C164" s="16">
        <v>34618560</v>
      </c>
      <c r="D164" s="16">
        <v>277560</v>
      </c>
      <c r="E164" s="16">
        <v>67</v>
      </c>
      <c r="F164" s="16">
        <v>4.8050000000000002E-2</v>
      </c>
      <c r="G164" s="19" t="s">
        <v>11</v>
      </c>
      <c r="H164" s="16">
        <v>-6.57</v>
      </c>
      <c r="I164" s="16">
        <v>2</v>
      </c>
      <c r="J164" s="18" t="s">
        <v>197</v>
      </c>
    </row>
    <row r="165" spans="1:10">
      <c r="A165" s="16" t="s">
        <v>28</v>
      </c>
      <c r="B165" s="16">
        <v>104391001</v>
      </c>
      <c r="C165" s="16">
        <v>107529060</v>
      </c>
      <c r="D165" s="16">
        <v>3138060</v>
      </c>
      <c r="E165" s="16">
        <v>380</v>
      </c>
      <c r="F165" s="16">
        <v>2.9680000000000002E-2</v>
      </c>
      <c r="G165" s="19" t="s">
        <v>8</v>
      </c>
      <c r="H165" s="16">
        <v>10.69</v>
      </c>
      <c r="I165" s="16">
        <v>2</v>
      </c>
      <c r="J165" s="18" t="s">
        <v>198</v>
      </c>
    </row>
    <row r="166" spans="1:10">
      <c r="A166" s="16" t="s">
        <v>29</v>
      </c>
      <c r="B166" s="16">
        <v>25234501</v>
      </c>
      <c r="C166" s="16">
        <v>36703560</v>
      </c>
      <c r="D166" s="16">
        <v>11469060</v>
      </c>
      <c r="E166" s="16">
        <v>1597</v>
      </c>
      <c r="F166" s="16">
        <v>2.6460000000000001E-2</v>
      </c>
      <c r="G166" s="19" t="s">
        <v>8</v>
      </c>
      <c r="H166" s="16">
        <v>12</v>
      </c>
      <c r="I166" s="16">
        <v>2</v>
      </c>
      <c r="J166" s="18" t="s">
        <v>199</v>
      </c>
    </row>
    <row r="167" spans="1:10">
      <c r="A167" s="16" t="s">
        <v>29</v>
      </c>
      <c r="B167" s="16">
        <v>123813001</v>
      </c>
      <c r="C167" s="16">
        <v>127480560</v>
      </c>
      <c r="D167" s="16">
        <v>3667560</v>
      </c>
      <c r="E167" s="16">
        <v>310</v>
      </c>
      <c r="F167" s="16">
        <v>3.7130000000000003E-2</v>
      </c>
      <c r="G167" s="19" t="s">
        <v>8</v>
      </c>
      <c r="H167" s="16">
        <v>8.5299999999999994</v>
      </c>
      <c r="I167" s="16">
        <v>2</v>
      </c>
      <c r="J167" s="18" t="s">
        <v>200</v>
      </c>
    </row>
  </sheetData>
  <conditionalFormatting sqref="G2:G167">
    <cfRule type="cellIs" dxfId="1" priority="1" operator="equal">
      <formula>"Amplification"</formula>
    </cfRule>
    <cfRule type="cellIs" dxfId="0" priority="2" operator="equal">
      <formula>"Deletion"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_me</vt:lpstr>
      <vt:lpstr>Common_abberatio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shangi</cp:lastModifiedBy>
  <dcterms:created xsi:type="dcterms:W3CDTF">2014-09-18T11:43:31Z</dcterms:created>
  <dcterms:modified xsi:type="dcterms:W3CDTF">2014-09-23T04:27:24Z</dcterms:modified>
</cp:coreProperties>
</file>